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430"/>
  <workbookPr filterPrivacy="1" autoCompressPictures="0"/>
  <bookViews>
    <workbookView xWindow="38720" yWindow="500" windowWidth="37640" windowHeight="18580" tabRatio="697"/>
  </bookViews>
  <sheets>
    <sheet name="microRNA qPCR" sheetId="10" r:id="rId1"/>
    <sheet name="total qPCR" sheetId="13" r:id="rId2"/>
    <sheet name="RNA concentration" sheetId="9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45" i="10" l="1"/>
  <c r="J45" i="10"/>
  <c r="J42" i="10"/>
  <c r="H41" i="10"/>
  <c r="H42" i="10"/>
  <c r="H43" i="10"/>
  <c r="H44" i="10"/>
  <c r="H45" i="10"/>
  <c r="H40" i="10"/>
  <c r="G45" i="10"/>
  <c r="F41" i="10"/>
  <c r="F42" i="10"/>
  <c r="F43" i="10"/>
  <c r="F44" i="10"/>
  <c r="F45" i="10"/>
  <c r="F40" i="10"/>
  <c r="E43" i="10"/>
  <c r="E44" i="10"/>
  <c r="E45" i="10"/>
  <c r="K45" i="10"/>
  <c r="I45" i="10"/>
  <c r="E41" i="10"/>
  <c r="E42" i="10"/>
  <c r="E40" i="10"/>
  <c r="K42" i="10"/>
  <c r="I42" i="10"/>
  <c r="F11" i="10"/>
  <c r="E29" i="13"/>
  <c r="E30" i="13"/>
  <c r="E31" i="13"/>
  <c r="E32" i="13"/>
  <c r="E33" i="13"/>
  <c r="E28" i="13"/>
  <c r="E12" i="13"/>
  <c r="E13" i="13"/>
  <c r="E14" i="13"/>
  <c r="E15" i="13"/>
  <c r="E16" i="13"/>
  <c r="E11" i="13"/>
  <c r="E21" i="13"/>
  <c r="E22" i="13"/>
  <c r="E23" i="13"/>
  <c r="E24" i="13"/>
  <c r="E25" i="13"/>
  <c r="E20" i="13"/>
  <c r="F20" i="13"/>
  <c r="F21" i="13"/>
  <c r="F22" i="13"/>
  <c r="G22" i="13"/>
  <c r="H21" i="13"/>
  <c r="H22" i="13"/>
  <c r="F23" i="13"/>
  <c r="H23" i="13"/>
  <c r="F24" i="13"/>
  <c r="H24" i="13"/>
  <c r="F25" i="13"/>
  <c r="H25" i="13"/>
  <c r="H20" i="13"/>
  <c r="J25" i="13"/>
  <c r="K25" i="13"/>
  <c r="I25" i="13"/>
  <c r="J22" i="13"/>
  <c r="K22" i="13"/>
  <c r="I22" i="13"/>
  <c r="P21" i="13"/>
  <c r="O21" i="13"/>
  <c r="P20" i="13"/>
  <c r="O20" i="13"/>
  <c r="P5" i="9"/>
  <c r="R5" i="9"/>
  <c r="P6" i="9"/>
  <c r="R6" i="9"/>
  <c r="P7" i="9"/>
  <c r="R7" i="9"/>
  <c r="P8" i="9"/>
  <c r="R8" i="9"/>
  <c r="P9" i="9"/>
  <c r="R9" i="9"/>
  <c r="P4" i="9"/>
  <c r="R4" i="9"/>
  <c r="E11" i="10"/>
  <c r="E12" i="10"/>
  <c r="F12" i="10"/>
  <c r="E13" i="10"/>
  <c r="F13" i="10"/>
  <c r="G13" i="10"/>
  <c r="E21" i="9"/>
  <c r="P21" i="9"/>
  <c r="R21" i="9"/>
  <c r="E22" i="9"/>
  <c r="P22" i="9"/>
  <c r="R22" i="9"/>
  <c r="E23" i="9"/>
  <c r="P23" i="9"/>
  <c r="R23" i="9"/>
  <c r="E24" i="9"/>
  <c r="P24" i="9"/>
  <c r="R24" i="9"/>
  <c r="E25" i="9"/>
  <c r="P25" i="9"/>
  <c r="R25" i="9"/>
  <c r="E20" i="9"/>
  <c r="P20" i="9"/>
  <c r="R20" i="9"/>
  <c r="F28" i="13"/>
  <c r="F29" i="13"/>
  <c r="F30" i="13"/>
  <c r="G30" i="13"/>
  <c r="F31" i="13"/>
  <c r="H31" i="13"/>
  <c r="F32" i="13"/>
  <c r="H32" i="13"/>
  <c r="F33" i="13"/>
  <c r="H33" i="13"/>
  <c r="J33" i="13"/>
  <c r="K33" i="13"/>
  <c r="I33" i="13"/>
  <c r="H28" i="13"/>
  <c r="H29" i="13"/>
  <c r="H30" i="13"/>
  <c r="J30" i="13"/>
  <c r="K30" i="13"/>
  <c r="I30" i="13"/>
  <c r="P29" i="13"/>
  <c r="O29" i="13"/>
  <c r="P28" i="13"/>
  <c r="O28" i="13"/>
  <c r="F11" i="13"/>
  <c r="F12" i="13"/>
  <c r="F13" i="13"/>
  <c r="G13" i="13"/>
  <c r="F14" i="13"/>
  <c r="H14" i="13"/>
  <c r="F15" i="13"/>
  <c r="H15" i="13"/>
  <c r="F16" i="13"/>
  <c r="H16" i="13"/>
  <c r="J16" i="13"/>
  <c r="K16" i="13"/>
  <c r="I16" i="13"/>
  <c r="H11" i="13"/>
  <c r="H12" i="13"/>
  <c r="H13" i="13"/>
  <c r="J13" i="13"/>
  <c r="K13" i="13"/>
  <c r="I13" i="13"/>
  <c r="P12" i="13"/>
  <c r="O12" i="13"/>
  <c r="P11" i="13"/>
  <c r="O11" i="13"/>
  <c r="E16" i="10"/>
  <c r="F16" i="10"/>
  <c r="H16" i="10"/>
  <c r="E14" i="10"/>
  <c r="F14" i="10"/>
  <c r="H14" i="10"/>
  <c r="E15" i="10"/>
  <c r="F15" i="10"/>
  <c r="H15" i="10"/>
  <c r="J16" i="10"/>
  <c r="K16" i="10"/>
  <c r="P12" i="10"/>
  <c r="H11" i="10"/>
  <c r="H12" i="10"/>
  <c r="H13" i="10"/>
  <c r="J13" i="10"/>
  <c r="K13" i="10"/>
  <c r="P11" i="10"/>
  <c r="I16" i="10"/>
  <c r="O12" i="10"/>
  <c r="I13" i="10"/>
  <c r="O11" i="10"/>
  <c r="L33" i="13"/>
  <c r="L16" i="10"/>
  <c r="L16" i="13"/>
  <c r="L25" i="13"/>
</calcChain>
</file>

<file path=xl/sharedStrings.xml><?xml version="1.0" encoding="utf-8"?>
<sst xmlns="http://schemas.openxmlformats.org/spreadsheetml/2006/main" count="351" uniqueCount="71">
  <si>
    <t>Sample ID</t>
  </si>
  <si>
    <t>Nucleic Acid Conc.</t>
  </si>
  <si>
    <t>Unit</t>
  </si>
  <si>
    <t>A260</t>
  </si>
  <si>
    <t>A280</t>
  </si>
  <si>
    <t>260/280</t>
  </si>
  <si>
    <t>260/230</t>
  </si>
  <si>
    <t>Sample Type</t>
  </si>
  <si>
    <t>Factor</t>
  </si>
  <si>
    <t>BMM1</t>
  </si>
  <si>
    <t>ng/µl</t>
  </si>
  <si>
    <t>RNA</t>
  </si>
  <si>
    <t>BMM2</t>
  </si>
  <si>
    <t>BMM3</t>
  </si>
  <si>
    <t>BMM4</t>
  </si>
  <si>
    <t>BMM5</t>
  </si>
  <si>
    <t>BMM6</t>
  </si>
  <si>
    <t>Label</t>
  </si>
  <si>
    <t>H2O (ul)</t>
  </si>
  <si>
    <t>RNA Measured</t>
  </si>
  <si>
    <t>cDNA Synthesis</t>
  </si>
  <si>
    <t>mRNAs to assay</t>
  </si>
  <si>
    <t>Sample #</t>
  </si>
  <si>
    <t>Gene</t>
  </si>
  <si>
    <t>Ct</t>
  </si>
  <si>
    <t>deltaCt</t>
  </si>
  <si>
    <t>2^-dCt</t>
  </si>
  <si>
    <t>Mean 2^-dCt</t>
  </si>
  <si>
    <t>Fold Change</t>
  </si>
  <si>
    <t>T test</t>
  </si>
  <si>
    <t>STDEV</t>
  </si>
  <si>
    <t>SEM</t>
  </si>
  <si>
    <t>Treatment</t>
  </si>
  <si>
    <t>DMSO</t>
  </si>
  <si>
    <t>all samples diluted with 98 ul of H2O after RT-PCR</t>
  </si>
  <si>
    <t>miRNA cDNA</t>
  </si>
  <si>
    <t>Total cDNA</t>
  </si>
  <si>
    <t>15 ng (uL)</t>
  </si>
  <si>
    <t>miR cDNA Synthesis</t>
  </si>
  <si>
    <t>Dilution</t>
  </si>
  <si>
    <t>diluted conc.</t>
  </si>
  <si>
    <t>miR-223</t>
  </si>
  <si>
    <t>250 ng</t>
  </si>
  <si>
    <t>500 ng (uL)</t>
  </si>
  <si>
    <t>H2O (ul). 6 total</t>
  </si>
  <si>
    <t>miR-191</t>
  </si>
  <si>
    <t>9.1.16</t>
  </si>
  <si>
    <t>9/2/2016 10:21:56 AM</t>
  </si>
  <si>
    <t>9/2/2016 10:22:33 AM</t>
  </si>
  <si>
    <t>9/2/2016 10:23:06 AM</t>
  </si>
  <si>
    <t>9/2/2016 10:23:37 AM</t>
  </si>
  <si>
    <t>9/2/2016 10:24:13 AM</t>
  </si>
  <si>
    <t>9/2/2016 10:24:41 AM</t>
  </si>
  <si>
    <t>9.2.16</t>
  </si>
  <si>
    <t>H2O (ul). 7 total</t>
  </si>
  <si>
    <t>1:60</t>
  </si>
  <si>
    <t>miR-223KO ctrl / LPS</t>
  </si>
  <si>
    <t>miR-223KO mimic/LPS</t>
  </si>
  <si>
    <t>ctrl/LPS</t>
  </si>
  <si>
    <t>miR-223 mimic/LPS</t>
  </si>
  <si>
    <t>9.12.16</t>
  </si>
  <si>
    <t>ct</t>
  </si>
  <si>
    <t>B2M</t>
  </si>
  <si>
    <t>FBXW7</t>
  </si>
  <si>
    <t>Chit3-1</t>
  </si>
  <si>
    <t>TLR4</t>
  </si>
  <si>
    <r>
      <t>WT M</t>
    </r>
    <r>
      <rPr>
        <sz val="11"/>
        <color theme="1"/>
        <rFont val="Symbol"/>
        <family val="1"/>
        <charset val="2"/>
      </rPr>
      <t>f</t>
    </r>
  </si>
  <si>
    <r>
      <t>miR-223KO M</t>
    </r>
    <r>
      <rPr>
        <sz val="11"/>
        <color theme="1"/>
        <rFont val="Symbol"/>
        <family val="1"/>
        <charset val="2"/>
      </rPr>
      <t>f</t>
    </r>
  </si>
  <si>
    <t>BMM7</t>
  </si>
  <si>
    <t>BMM8</t>
  </si>
  <si>
    <t>BMM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0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20"/>
      <name val="Arial"/>
      <family val="2"/>
    </font>
    <font>
      <b/>
      <sz val="2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Symbol"/>
      <family val="1"/>
      <charset val="2"/>
    </font>
  </fonts>
  <fills count="38">
    <fill>
      <patternFill patternType="none"/>
    </fill>
    <fill>
      <patternFill patternType="gray125"/>
    </fill>
    <fill>
      <patternFill patternType="solid">
        <fgColor rgb="FFDCD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9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2" fillId="0" borderId="0" applyNumberFormat="0" applyFill="0" applyBorder="0" applyAlignment="0" applyProtection="0"/>
    <xf numFmtId="0" fontId="13" fillId="6" borderId="0" applyNumberFormat="0" applyBorder="0" applyAlignment="0" applyProtection="0"/>
    <xf numFmtId="0" fontId="14" fillId="7" borderId="0" applyNumberFormat="0" applyBorder="0" applyAlignment="0" applyProtection="0"/>
    <xf numFmtId="0" fontId="15" fillId="8" borderId="0" applyNumberFormat="0" applyBorder="0" applyAlignment="0" applyProtection="0"/>
    <xf numFmtId="0" fontId="16" fillId="9" borderId="7" applyNumberFormat="0" applyAlignment="0" applyProtection="0"/>
    <xf numFmtId="0" fontId="17" fillId="10" borderId="8" applyNumberFormat="0" applyAlignment="0" applyProtection="0"/>
    <xf numFmtId="0" fontId="18" fillId="10" borderId="7" applyNumberFormat="0" applyAlignment="0" applyProtection="0"/>
    <xf numFmtId="0" fontId="19" fillId="0" borderId="9" applyNumberFormat="0" applyFill="0" applyAlignment="0" applyProtection="0"/>
    <xf numFmtId="0" fontId="20" fillId="11" borderId="10" applyNumberFormat="0" applyAlignment="0" applyProtection="0"/>
    <xf numFmtId="0" fontId="21" fillId="0" borderId="0" applyNumberFormat="0" applyFill="0" applyBorder="0" applyAlignment="0" applyProtection="0"/>
    <xf numFmtId="0" fontId="8" fillId="12" borderId="11" applyNumberFormat="0" applyFont="0" applyAlignment="0" applyProtection="0"/>
    <xf numFmtId="0" fontId="22" fillId="0" borderId="0" applyNumberFormat="0" applyFill="0" applyBorder="0" applyAlignment="0" applyProtection="0"/>
    <xf numFmtId="0" fontId="5" fillId="0" borderId="12" applyNumberFormat="0" applyFill="0" applyAlignment="0" applyProtection="0"/>
    <xf numFmtId="0" fontId="23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3" fillId="32" borderId="0" applyNumberFormat="0" applyBorder="0" applyAlignment="0" applyProtection="0"/>
    <xf numFmtId="0" fontId="23" fillId="33" borderId="0" applyNumberFormat="0" applyBorder="0" applyAlignment="0" applyProtection="0"/>
    <xf numFmtId="0" fontId="8" fillId="34" borderId="0" applyNumberFormat="0" applyBorder="0" applyAlignment="0" applyProtection="0"/>
    <xf numFmtId="0" fontId="8" fillId="35" borderId="0" applyNumberFormat="0" applyBorder="0" applyAlignment="0" applyProtection="0"/>
    <xf numFmtId="0" fontId="23" fillId="36" borderId="0" applyNumberFormat="0" applyBorder="0" applyAlignment="0" applyProtection="0"/>
    <xf numFmtId="0" fontId="24" fillId="0" borderId="0"/>
    <xf numFmtId="0" fontId="25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0" fillId="0" borderId="0" xfId="0" applyAlignment="1">
      <alignment horizontal="right"/>
    </xf>
    <xf numFmtId="14" fontId="0" fillId="0" borderId="0" xfId="0" applyNumberFormat="1"/>
    <xf numFmtId="0" fontId="5" fillId="0" borderId="0" xfId="0" applyFont="1"/>
    <xf numFmtId="0" fontId="2" fillId="2" borderId="3" xfId="0" applyFont="1" applyFill="1" applyBorder="1"/>
    <xf numFmtId="0" fontId="6" fillId="3" borderId="0" xfId="15" applyFont="1" applyFill="1"/>
    <xf numFmtId="0" fontId="5" fillId="4" borderId="0" xfId="0" applyFont="1" applyFill="1"/>
    <xf numFmtId="0" fontId="5" fillId="3" borderId="0" xfId="0" applyFont="1" applyFill="1"/>
    <xf numFmtId="0" fontId="7" fillId="2" borderId="1" xfId="0" applyFont="1" applyFill="1" applyBorder="1"/>
    <xf numFmtId="0" fontId="0" fillId="5" borderId="0" xfId="0" applyFill="1"/>
    <xf numFmtId="0" fontId="0" fillId="37" borderId="0" xfId="0" applyFill="1"/>
    <xf numFmtId="0" fontId="0" fillId="0" borderId="0" xfId="0"/>
    <xf numFmtId="0" fontId="0" fillId="0" borderId="0" xfId="0" applyFill="1"/>
    <xf numFmtId="0" fontId="26" fillId="0" borderId="0" xfId="84" applyFont="1" applyFill="1"/>
    <xf numFmtId="0" fontId="27" fillId="0" borderId="0" xfId="0" applyFont="1"/>
    <xf numFmtId="0" fontId="2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Border="1"/>
    <xf numFmtId="14" fontId="0" fillId="0" borderId="0" xfId="0" applyNumberFormat="1" applyAlignment="1">
      <alignment horizontal="right"/>
    </xf>
    <xf numFmtId="2" fontId="0" fillId="0" borderId="0" xfId="0" applyNumberFormat="1"/>
    <xf numFmtId="49" fontId="0" fillId="0" borderId="0" xfId="0" applyNumberFormat="1" applyAlignment="1">
      <alignment horizontal="right"/>
    </xf>
    <xf numFmtId="0" fontId="0" fillId="0" borderId="0" xfId="0" applyFont="1" applyFill="1"/>
  </cellXfs>
  <cellStyles count="95">
    <cellStyle name="20% - Accent1" xfId="60" builtinId="30" customBuiltin="1"/>
    <cellStyle name="20% - Accent2" xfId="64" builtinId="34" customBuiltin="1"/>
    <cellStyle name="20% - Accent3" xfId="68" builtinId="38" customBuiltin="1"/>
    <cellStyle name="20% - Accent4" xfId="72" builtinId="42" customBuiltin="1"/>
    <cellStyle name="20% - Accent5" xfId="76" builtinId="46" customBuiltin="1"/>
    <cellStyle name="20% - Accent6" xfId="80" builtinId="50" customBuiltin="1"/>
    <cellStyle name="40% - Accent1" xfId="61" builtinId="31" customBuiltin="1"/>
    <cellStyle name="40% - Accent2" xfId="65" builtinId="35" customBuiltin="1"/>
    <cellStyle name="40% - Accent3" xfId="69" builtinId="39" customBuiltin="1"/>
    <cellStyle name="40% - Accent4" xfId="73" builtinId="43" customBuiltin="1"/>
    <cellStyle name="40% - Accent5" xfId="77" builtinId="47" customBuiltin="1"/>
    <cellStyle name="40% - Accent6" xfId="81" builtinId="51" customBuiltin="1"/>
    <cellStyle name="60% - Accent1" xfId="62" builtinId="32" customBuiltin="1"/>
    <cellStyle name="60% - Accent2" xfId="66" builtinId="36" customBuiltin="1"/>
    <cellStyle name="60% - Accent3" xfId="70" builtinId="40" customBuiltin="1"/>
    <cellStyle name="60% - Accent4" xfId="74" builtinId="44" customBuiltin="1"/>
    <cellStyle name="60% - Accent5" xfId="78" builtinId="48" customBuiltin="1"/>
    <cellStyle name="60% - Accent6" xfId="82" builtinId="52" customBuiltin="1"/>
    <cellStyle name="Accent1" xfId="59" builtinId="29" customBuiltin="1"/>
    <cellStyle name="Accent2" xfId="63" builtinId="33" customBuiltin="1"/>
    <cellStyle name="Accent3" xfId="67" builtinId="37" customBuiltin="1"/>
    <cellStyle name="Accent4" xfId="71" builtinId="41" customBuiltin="1"/>
    <cellStyle name="Accent5" xfId="75" builtinId="45" customBuiltin="1"/>
    <cellStyle name="Accent6" xfId="79" builtinId="49" customBuiltin="1"/>
    <cellStyle name="Bad" xfId="48" builtinId="27" customBuiltin="1"/>
    <cellStyle name="Calculation" xfId="52" builtinId="22" customBuiltin="1"/>
    <cellStyle name="Check Cell" xfId="54" builtinId="23" customBuiltin="1"/>
    <cellStyle name="Explanatory Text" xfId="57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Good" xfId="47" builtinId="26" customBuiltin="1"/>
    <cellStyle name="Heading 1" xfId="43" builtinId="16" customBuiltin="1"/>
    <cellStyle name="Heading 2" xfId="44" builtinId="17" customBuiltin="1"/>
    <cellStyle name="Heading 3" xfId="45" builtinId="18" customBuiltin="1"/>
    <cellStyle name="Heading 4" xfId="46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Input" xfId="50" builtinId="20" customBuiltin="1"/>
    <cellStyle name="Linked Cell" xfId="53" builtinId="24" customBuiltin="1"/>
    <cellStyle name="Neutral" xfId="49" builtinId="28" customBuiltin="1"/>
    <cellStyle name="Normal" xfId="0" builtinId="0"/>
    <cellStyle name="Normal 2" xfId="83"/>
    <cellStyle name="Normal 3" xfId="84"/>
    <cellStyle name="Normal 4" xfId="15"/>
    <cellStyle name="Note" xfId="56" builtinId="10" customBuiltin="1"/>
    <cellStyle name="Output" xfId="51" builtinId="21" customBuiltin="1"/>
    <cellStyle name="Title" xfId="42" builtinId="15" customBuiltin="1"/>
    <cellStyle name="Total" xfId="58" builtinId="25" customBuiltin="1"/>
    <cellStyle name="Warning Text" xfId="55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046073962117"/>
          <c:y val="0.0246505792575648"/>
          <c:w val="0.823718486128691"/>
          <c:h val="0.8748735659519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icroRNA qPCR'!$P$11:$P$12</c:f>
                <c:numCache>
                  <c:formatCode>General</c:formatCode>
                  <c:ptCount val="2"/>
                  <c:pt idx="0">
                    <c:v>0.145810040408721</c:v>
                  </c:pt>
                  <c:pt idx="1">
                    <c:v>26531.51101282832</c:v>
                  </c:pt>
                </c:numCache>
              </c:numRef>
            </c:plus>
            <c:minus>
              <c:numRef>
                <c:f>'microRNA qPCR'!$P$11:$P$12</c:f>
                <c:numCache>
                  <c:formatCode>General</c:formatCode>
                  <c:ptCount val="2"/>
                  <c:pt idx="0">
                    <c:v>0.145810040408721</c:v>
                  </c:pt>
                  <c:pt idx="1">
                    <c:v>26531.511012828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croRNA qPCR'!$N$11:$N$12</c:f>
              <c:strCache>
                <c:ptCount val="2"/>
                <c:pt idx="0">
                  <c:v>ctrl/LPS</c:v>
                </c:pt>
                <c:pt idx="1">
                  <c:v>miR-223 mimic/LPS</c:v>
                </c:pt>
              </c:strCache>
            </c:strRef>
          </c:cat>
          <c:val>
            <c:numRef>
              <c:f>'microRNA qPCR'!$O$11:$O$12</c:f>
              <c:numCache>
                <c:formatCode>General</c:formatCode>
                <c:ptCount val="2"/>
                <c:pt idx="0">
                  <c:v>1.0</c:v>
                </c:pt>
                <c:pt idx="1">
                  <c:v>294193.6423808392</c:v>
                </c:pt>
              </c:numCache>
            </c:numRef>
          </c:val>
          <c:extLst/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141171912"/>
        <c:axId val="2141164392"/>
      </c:barChart>
      <c:catAx>
        <c:axId val="2141171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164392"/>
        <c:crosses val="autoZero"/>
        <c:auto val="1"/>
        <c:lblAlgn val="ctr"/>
        <c:lblOffset val="100"/>
        <c:noMultiLvlLbl val="0"/>
      </c:catAx>
      <c:valAx>
        <c:axId val="2141164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Delta CT</a:t>
                </a:r>
                <a:r>
                  <a:rPr lang="en-US" sz="1400" b="1" baseline="0"/>
                  <a:t> Fold Change (Relative to B2M)</a:t>
                </a:r>
                <a:endParaRPr lang="en-US" sz="14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171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5535</xdr:colOff>
      <xdr:row>14</xdr:row>
      <xdr:rowOff>43542</xdr:rowOff>
    </xdr:from>
    <xdr:to>
      <xdr:col>18</xdr:col>
      <xdr:colOff>34017</xdr:colOff>
      <xdr:row>29</xdr:row>
      <xdr:rowOff>17235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698"/>
  <sheetViews>
    <sheetView tabSelected="1" zoomScale="140" zoomScaleNormal="140" zoomScalePageLayoutView="140" workbookViewId="0">
      <selection activeCell="L45" sqref="L45"/>
    </sheetView>
  </sheetViews>
  <sheetFormatPr baseColWidth="10" defaultColWidth="8.83203125" defaultRowHeight="14" x14ac:dyDescent="0"/>
  <cols>
    <col min="1" max="1" width="19.5" style="13" customWidth="1"/>
    <col min="2" max="2" width="10.5" style="13" customWidth="1"/>
    <col min="3" max="3" width="12.83203125" style="13" customWidth="1"/>
    <col min="4" max="5" width="9" style="13" bestFit="1" customWidth="1"/>
    <col min="6" max="6" width="12" style="13" bestFit="1" customWidth="1"/>
    <col min="7" max="7" width="12.33203125" style="13" bestFit="1" customWidth="1"/>
    <col min="8" max="8" width="13.1640625" style="13" bestFit="1" customWidth="1"/>
    <col min="9" max="9" width="13.33203125" style="13" bestFit="1" customWidth="1"/>
    <col min="10" max="12" width="13.5" style="13" bestFit="1" customWidth="1"/>
    <col min="13" max="13" width="10.6640625" style="13" customWidth="1"/>
    <col min="14" max="14" width="20" style="13" bestFit="1" customWidth="1"/>
    <col min="15" max="16" width="11.83203125" style="13" bestFit="1" customWidth="1"/>
    <col min="17" max="16384" width="8.83203125" style="13"/>
  </cols>
  <sheetData>
    <row r="1" spans="1:17">
      <c r="A1" s="13" t="s">
        <v>46</v>
      </c>
    </row>
    <row r="2" spans="1:17" s="8" customFormat="1" ht="15">
      <c r="A2" s="7" t="s">
        <v>17</v>
      </c>
      <c r="B2" s="7" t="s">
        <v>22</v>
      </c>
      <c r="C2" s="7" t="s">
        <v>23</v>
      </c>
      <c r="D2" s="7" t="s">
        <v>24</v>
      </c>
      <c r="E2" s="7"/>
      <c r="F2" s="7"/>
      <c r="G2" s="7"/>
      <c r="H2" s="7"/>
      <c r="I2" s="7"/>
      <c r="J2" s="7"/>
      <c r="K2" s="7"/>
      <c r="L2" s="7"/>
      <c r="N2" s="7"/>
      <c r="O2" s="7"/>
      <c r="P2" s="7"/>
      <c r="Q2" s="9"/>
    </row>
    <row r="3" spans="1:17">
      <c r="A3" s="13" t="s">
        <v>56</v>
      </c>
      <c r="B3" s="18">
        <v>1</v>
      </c>
      <c r="C3" s="13" t="s">
        <v>45</v>
      </c>
      <c r="D3" s="13">
        <v>24.93</v>
      </c>
      <c r="F3"/>
    </row>
    <row r="4" spans="1:17">
      <c r="A4" s="13" t="s">
        <v>56</v>
      </c>
      <c r="B4" s="18">
        <v>2</v>
      </c>
      <c r="C4" s="13" t="s">
        <v>45</v>
      </c>
      <c r="D4" s="13">
        <v>24.87</v>
      </c>
      <c r="F4"/>
    </row>
    <row r="5" spans="1:17">
      <c r="A5" s="13" t="s">
        <v>56</v>
      </c>
      <c r="B5" s="18">
        <v>3</v>
      </c>
      <c r="C5" s="13" t="s">
        <v>45</v>
      </c>
      <c r="D5" s="13">
        <v>24.89</v>
      </c>
      <c r="F5"/>
    </row>
    <row r="6" spans="1:17">
      <c r="A6" s="13" t="s">
        <v>57</v>
      </c>
      <c r="B6" s="18">
        <v>4</v>
      </c>
      <c r="C6" s="13" t="s">
        <v>45</v>
      </c>
      <c r="D6" s="13">
        <v>24.79</v>
      </c>
      <c r="F6"/>
    </row>
    <row r="7" spans="1:17">
      <c r="A7" s="13" t="s">
        <v>57</v>
      </c>
      <c r="B7" s="18">
        <v>5</v>
      </c>
      <c r="C7" s="13" t="s">
        <v>45</v>
      </c>
      <c r="D7" s="13">
        <v>25.13</v>
      </c>
      <c r="F7"/>
    </row>
    <row r="8" spans="1:17">
      <c r="A8" s="13" t="s">
        <v>57</v>
      </c>
      <c r="B8" s="18">
        <v>6</v>
      </c>
      <c r="C8" s="13" t="s">
        <v>45</v>
      </c>
      <c r="D8" s="13">
        <v>25</v>
      </c>
      <c r="F8"/>
    </row>
    <row r="10" spans="1:17" s="8" customFormat="1" ht="15">
      <c r="A10" s="7" t="s">
        <v>17</v>
      </c>
      <c r="B10" s="7" t="s">
        <v>22</v>
      </c>
      <c r="C10" s="7" t="s">
        <v>23</v>
      </c>
      <c r="D10" s="7" t="s">
        <v>24</v>
      </c>
      <c r="E10" s="7" t="s">
        <v>25</v>
      </c>
      <c r="F10" s="7" t="s">
        <v>26</v>
      </c>
      <c r="G10" s="7" t="s">
        <v>27</v>
      </c>
      <c r="H10" s="7"/>
      <c r="I10" s="7" t="s">
        <v>28</v>
      </c>
      <c r="J10" s="7" t="s">
        <v>30</v>
      </c>
      <c r="K10" s="7" t="s">
        <v>31</v>
      </c>
      <c r="L10" s="7" t="s">
        <v>29</v>
      </c>
      <c r="N10" s="7" t="s">
        <v>32</v>
      </c>
      <c r="O10" s="7" t="s">
        <v>28</v>
      </c>
      <c r="P10" s="7" t="s">
        <v>31</v>
      </c>
      <c r="Q10" s="9" t="s">
        <v>29</v>
      </c>
    </row>
    <row r="11" spans="1:17">
      <c r="A11" s="13" t="s">
        <v>56</v>
      </c>
      <c r="B11" s="18">
        <v>1</v>
      </c>
      <c r="C11" s="13" t="s">
        <v>41</v>
      </c>
      <c r="D11" s="13">
        <v>35.909999999999997</v>
      </c>
      <c r="E11" s="13">
        <f t="shared" ref="E11:E16" si="0">D11-D3</f>
        <v>10.979999999999997</v>
      </c>
      <c r="F11" s="13">
        <f>2^-E11</f>
        <v>4.9509740224122623E-4</v>
      </c>
      <c r="H11" s="13">
        <f t="shared" ref="H11:H16" si="1">F11/$G$13</f>
        <v>1.1689701268047006</v>
      </c>
      <c r="N11" s="13" t="s">
        <v>58</v>
      </c>
      <c r="O11" s="13">
        <f>I13</f>
        <v>1.0000000000000002</v>
      </c>
      <c r="P11" s="13">
        <f>K13</f>
        <v>0.14581004040872125</v>
      </c>
    </row>
    <row r="12" spans="1:17">
      <c r="A12" s="13" t="s">
        <v>56</v>
      </c>
      <c r="B12" s="18">
        <v>2</v>
      </c>
      <c r="C12" s="13" t="s">
        <v>41</v>
      </c>
      <c r="D12" s="13">
        <v>36.57</v>
      </c>
      <c r="E12" s="13">
        <f t="shared" si="0"/>
        <v>11.7</v>
      </c>
      <c r="F12" s="13">
        <f t="shared" ref="F12:F16" si="2">2^-E12</f>
        <v>3.005723665392867E-4</v>
      </c>
      <c r="H12" s="13">
        <f t="shared" si="1"/>
        <v>0.70967877398844792</v>
      </c>
      <c r="N12" s="13" t="s">
        <v>59</v>
      </c>
      <c r="O12" s="13">
        <f>I16</f>
        <v>294193.64238083916</v>
      </c>
      <c r="P12" s="13">
        <f>K16</f>
        <v>26531.511012828316</v>
      </c>
    </row>
    <row r="13" spans="1:17">
      <c r="A13" s="13" t="s">
        <v>56</v>
      </c>
      <c r="B13" s="18">
        <v>3</v>
      </c>
      <c r="C13" s="13" t="s">
        <v>41</v>
      </c>
      <c r="D13" s="13">
        <v>35.93</v>
      </c>
      <c r="E13" s="13">
        <f t="shared" si="0"/>
        <v>11.04</v>
      </c>
      <c r="F13" s="13">
        <f t="shared" si="2"/>
        <v>4.7492917354115532E-4</v>
      </c>
      <c r="G13" s="13">
        <f>AVERAGE(F11:F13)</f>
        <v>4.2353298077388936E-4</v>
      </c>
      <c r="H13" s="13">
        <f t="shared" si="1"/>
        <v>1.1213510992068518</v>
      </c>
      <c r="I13" s="13">
        <f>AVERAGE(H11:H13)</f>
        <v>1.0000000000000002</v>
      </c>
      <c r="J13" s="13">
        <f>STDEV(H11:H13)</f>
        <v>0.25255039824157627</v>
      </c>
      <c r="K13" s="13">
        <f>J13/SQRT(3)</f>
        <v>0.14581004040872125</v>
      </c>
    </row>
    <row r="14" spans="1:17">
      <c r="A14" s="13" t="s">
        <v>57</v>
      </c>
      <c r="B14" s="18">
        <v>4</v>
      </c>
      <c r="C14" s="13" t="s">
        <v>41</v>
      </c>
      <c r="D14" s="13">
        <v>17.59</v>
      </c>
      <c r="E14" s="13">
        <f t="shared" si="0"/>
        <v>-7.1999999999999993</v>
      </c>
      <c r="F14" s="13">
        <f t="shared" si="2"/>
        <v>147.03338943962044</v>
      </c>
      <c r="H14" s="13">
        <f t="shared" si="1"/>
        <v>347159.24405924091</v>
      </c>
    </row>
    <row r="15" spans="1:17">
      <c r="A15" s="13" t="s">
        <v>57</v>
      </c>
      <c r="B15" s="18">
        <v>5</v>
      </c>
      <c r="C15" s="13" t="s">
        <v>41</v>
      </c>
      <c r="D15" s="13">
        <v>18.32</v>
      </c>
      <c r="E15" s="13">
        <f t="shared" si="0"/>
        <v>-6.8099999999999987</v>
      </c>
      <c r="F15" s="13">
        <f t="shared" si="2"/>
        <v>112.20553232845239</v>
      </c>
      <c r="H15" s="13">
        <f t="shared" si="1"/>
        <v>264927.4966106012</v>
      </c>
    </row>
    <row r="16" spans="1:17">
      <c r="A16" s="13" t="s">
        <v>57</v>
      </c>
      <c r="B16" s="18">
        <v>6</v>
      </c>
      <c r="C16" s="13" t="s">
        <v>41</v>
      </c>
      <c r="D16" s="13">
        <v>18.16</v>
      </c>
      <c r="E16" s="13">
        <f t="shared" si="0"/>
        <v>-6.84</v>
      </c>
      <c r="F16" s="13">
        <f t="shared" si="2"/>
        <v>114.56320907878046</v>
      </c>
      <c r="H16" s="13">
        <f t="shared" si="1"/>
        <v>270494.18647267536</v>
      </c>
      <c r="I16" s="13">
        <f>AVERAGE(H14:H16)</f>
        <v>294193.64238083916</v>
      </c>
      <c r="J16" s="13">
        <f>STDEV(H14:H16)</f>
        <v>45953.925075791842</v>
      </c>
      <c r="K16" s="13">
        <f>J16/SQRT(3)</f>
        <v>26531.511012828316</v>
      </c>
      <c r="L16" s="12">
        <f>TTEST(H11:H13,H14:H16,2,2)</f>
        <v>3.7625601014618608E-4</v>
      </c>
    </row>
    <row r="18" spans="1:16" customFormat="1"/>
    <row r="19" spans="1:16" customFormat="1"/>
    <row r="20" spans="1:16" customFormat="1"/>
    <row r="21" spans="1:16" customFormat="1"/>
    <row r="22" spans="1:16" customFormat="1"/>
    <row r="23" spans="1:16" customFormat="1"/>
    <row r="24" spans="1:16" customFormat="1"/>
    <row r="25" spans="1:16" customFormat="1">
      <c r="J25" s="13"/>
      <c r="K25" s="13"/>
      <c r="L25" s="13"/>
      <c r="M25" s="13"/>
      <c r="N25" s="13"/>
      <c r="O25" s="13"/>
      <c r="P25" s="13"/>
    </row>
    <row r="26" spans="1:16" customFormat="1">
      <c r="J26" s="13"/>
      <c r="K26" s="13"/>
      <c r="L26" s="13"/>
      <c r="M26" s="13"/>
      <c r="N26" s="13"/>
      <c r="O26" s="13"/>
      <c r="P26" s="13"/>
    </row>
    <row r="27" spans="1:16" customFormat="1">
      <c r="J27" s="13"/>
      <c r="K27" s="13"/>
      <c r="L27" s="13"/>
      <c r="M27" s="13"/>
      <c r="N27" s="13"/>
      <c r="O27" s="13"/>
      <c r="P27" s="13"/>
    </row>
    <row r="28" spans="1:16" customFormat="1">
      <c r="J28" s="13"/>
      <c r="K28" s="13"/>
      <c r="L28" s="13"/>
      <c r="M28" s="13"/>
      <c r="N28" s="13"/>
      <c r="O28" s="13"/>
      <c r="P28" s="13"/>
    </row>
    <row r="29" spans="1:16" customFormat="1">
      <c r="J29" s="13"/>
      <c r="K29" s="13"/>
      <c r="L29" s="13"/>
      <c r="M29" s="13"/>
      <c r="N29" s="13"/>
      <c r="O29" s="13"/>
      <c r="P29" s="13"/>
    </row>
    <row r="30" spans="1:16" customFormat="1" ht="15">
      <c r="A30" s="7" t="s">
        <v>17</v>
      </c>
      <c r="B30" s="7" t="s">
        <v>22</v>
      </c>
      <c r="C30" s="7" t="s">
        <v>23</v>
      </c>
      <c r="D30" s="7" t="s">
        <v>24</v>
      </c>
      <c r="J30" s="13"/>
      <c r="K30" s="13"/>
      <c r="L30" s="13"/>
      <c r="M30" s="13"/>
      <c r="N30" s="13"/>
      <c r="O30" s="13"/>
      <c r="P30" s="13"/>
    </row>
    <row r="31" spans="1:16" customFormat="1">
      <c r="A31" s="13" t="s">
        <v>66</v>
      </c>
      <c r="B31" s="13" t="s">
        <v>9</v>
      </c>
      <c r="C31" s="13" t="s">
        <v>45</v>
      </c>
      <c r="D31" s="13">
        <v>25.55</v>
      </c>
      <c r="J31" s="13"/>
      <c r="K31" s="13"/>
      <c r="L31" s="13"/>
      <c r="M31" s="13"/>
      <c r="N31" s="13"/>
      <c r="O31" s="13"/>
      <c r="P31" s="13"/>
    </row>
    <row r="32" spans="1:16" customFormat="1">
      <c r="A32" s="13" t="s">
        <v>66</v>
      </c>
      <c r="B32" s="13" t="s">
        <v>12</v>
      </c>
      <c r="C32" s="13" t="s">
        <v>45</v>
      </c>
      <c r="D32" s="13">
        <v>25.45</v>
      </c>
      <c r="J32" s="13"/>
      <c r="K32" s="13"/>
      <c r="L32" s="13"/>
      <c r="M32" s="13"/>
      <c r="N32" s="13"/>
      <c r="O32" s="13"/>
      <c r="P32" s="13"/>
    </row>
    <row r="33" spans="1:16" customFormat="1">
      <c r="A33" s="13" t="s">
        <v>66</v>
      </c>
      <c r="B33" s="13" t="s">
        <v>13</v>
      </c>
      <c r="C33" s="13" t="s">
        <v>45</v>
      </c>
      <c r="D33" s="13">
        <v>24.88</v>
      </c>
      <c r="J33" s="13"/>
      <c r="K33" s="13"/>
      <c r="L33" s="13"/>
      <c r="M33" s="13"/>
      <c r="N33" s="13"/>
      <c r="O33" s="13"/>
      <c r="P33" s="13"/>
    </row>
    <row r="34" spans="1:16" customFormat="1">
      <c r="A34" s="13" t="s">
        <v>67</v>
      </c>
      <c r="B34" s="13" t="s">
        <v>68</v>
      </c>
      <c r="C34" s="13" t="s">
        <v>45</v>
      </c>
      <c r="D34" s="13">
        <v>25.07</v>
      </c>
      <c r="J34" s="13"/>
      <c r="K34" s="13"/>
      <c r="L34" s="13"/>
      <c r="M34" s="13"/>
      <c r="N34" s="13"/>
      <c r="O34" s="13"/>
      <c r="P34" s="13"/>
    </row>
    <row r="35" spans="1:16" customFormat="1">
      <c r="A35" s="13" t="s">
        <v>67</v>
      </c>
      <c r="B35" s="13" t="s">
        <v>69</v>
      </c>
      <c r="C35" s="13" t="s">
        <v>45</v>
      </c>
      <c r="D35" s="13">
        <v>24.87</v>
      </c>
      <c r="J35" s="13"/>
      <c r="K35" s="13"/>
      <c r="L35" s="13"/>
      <c r="M35" s="13"/>
      <c r="N35" s="13"/>
      <c r="O35" s="13"/>
      <c r="P35" s="13"/>
    </row>
    <row r="36" spans="1:16" customFormat="1">
      <c r="A36" s="13" t="s">
        <v>67</v>
      </c>
      <c r="B36" s="13" t="s">
        <v>70</v>
      </c>
      <c r="C36" s="13" t="s">
        <v>45</v>
      </c>
      <c r="D36" s="13">
        <v>24.91</v>
      </c>
      <c r="J36" s="13"/>
      <c r="K36" s="13"/>
      <c r="L36" s="13"/>
      <c r="M36" s="13"/>
      <c r="N36" s="13"/>
      <c r="O36" s="13"/>
      <c r="P36" s="13"/>
    </row>
    <row r="37" spans="1:16" customFormat="1">
      <c r="J37" s="13"/>
      <c r="K37" s="13"/>
      <c r="L37" s="13"/>
      <c r="M37" s="13"/>
      <c r="N37" s="13"/>
      <c r="O37" s="13"/>
      <c r="P37" s="13"/>
    </row>
    <row r="38" spans="1:16" customFormat="1">
      <c r="J38" s="13"/>
      <c r="K38" s="13"/>
      <c r="L38" s="13"/>
      <c r="M38" s="13"/>
      <c r="N38" s="13"/>
      <c r="O38" s="13"/>
      <c r="P38" s="13"/>
    </row>
    <row r="39" spans="1:16" customFormat="1" ht="15">
      <c r="A39" s="7" t="s">
        <v>17</v>
      </c>
      <c r="B39" s="7" t="s">
        <v>22</v>
      </c>
      <c r="C39" s="7" t="s">
        <v>23</v>
      </c>
      <c r="D39" s="7" t="s">
        <v>24</v>
      </c>
      <c r="E39" s="7" t="s">
        <v>25</v>
      </c>
      <c r="F39" s="7" t="s">
        <v>26</v>
      </c>
      <c r="G39" s="7" t="s">
        <v>27</v>
      </c>
      <c r="H39" s="7"/>
      <c r="I39" s="7" t="s">
        <v>28</v>
      </c>
      <c r="J39" s="7" t="s">
        <v>30</v>
      </c>
      <c r="K39" s="7" t="s">
        <v>31</v>
      </c>
      <c r="L39" s="7" t="s">
        <v>29</v>
      </c>
      <c r="M39" s="13"/>
      <c r="N39" s="13"/>
      <c r="O39" s="13"/>
      <c r="P39" s="13"/>
    </row>
    <row r="40" spans="1:16" customFormat="1">
      <c r="A40" s="13" t="s">
        <v>66</v>
      </c>
      <c r="B40" s="13" t="s">
        <v>9</v>
      </c>
      <c r="C40" s="13" t="s">
        <v>41</v>
      </c>
      <c r="D40" s="13">
        <v>23.66</v>
      </c>
      <c r="E40" s="13">
        <f>D40-D31</f>
        <v>-1.8900000000000006</v>
      </c>
      <c r="F40" s="13">
        <f>2^-E40</f>
        <v>3.706352247561485</v>
      </c>
      <c r="G40" s="13"/>
      <c r="H40" s="13">
        <f>F40/$G$45</f>
        <v>17034.047135845707</v>
      </c>
      <c r="I40" s="13"/>
      <c r="J40" s="13"/>
      <c r="K40" s="13"/>
      <c r="L40" s="13"/>
      <c r="M40" s="13"/>
      <c r="N40" s="13"/>
      <c r="O40" s="13"/>
      <c r="P40" s="13"/>
    </row>
    <row r="41" spans="1:16" customFormat="1">
      <c r="A41" s="13" t="s">
        <v>66</v>
      </c>
      <c r="B41" s="13" t="s">
        <v>12</v>
      </c>
      <c r="C41" s="13" t="s">
        <v>41</v>
      </c>
      <c r="D41" s="13">
        <v>23.1</v>
      </c>
      <c r="E41" s="13">
        <f t="shared" ref="E41:E45" si="3">D41-D32</f>
        <v>-2.3499999999999979</v>
      </c>
      <c r="F41" s="13">
        <f t="shared" ref="F41:F45" si="4">2^-E41</f>
        <v>5.0982425092770409</v>
      </c>
      <c r="G41" s="13"/>
      <c r="H41" s="13">
        <f t="shared" ref="H41:H45" si="5">F41/$G$45</f>
        <v>23431.044167519256</v>
      </c>
      <c r="I41" s="13"/>
      <c r="J41" s="13"/>
      <c r="K41" s="13"/>
      <c r="L41" s="13"/>
      <c r="M41" s="13"/>
      <c r="N41" s="13"/>
      <c r="O41" s="13"/>
      <c r="P41" s="13"/>
    </row>
    <row r="42" spans="1:16" customFormat="1">
      <c r="A42" s="13" t="s">
        <v>66</v>
      </c>
      <c r="B42" s="13" t="s">
        <v>13</v>
      </c>
      <c r="C42" s="13" t="s">
        <v>41</v>
      </c>
      <c r="D42" s="13">
        <v>22.57</v>
      </c>
      <c r="E42" s="13">
        <f t="shared" si="3"/>
        <v>-2.3099999999999987</v>
      </c>
      <c r="F42" s="13">
        <f t="shared" si="4"/>
        <v>4.9588307997559422</v>
      </c>
      <c r="G42" s="13"/>
      <c r="H42" s="13">
        <f t="shared" si="5"/>
        <v>22790.321032573396</v>
      </c>
      <c r="I42" s="13">
        <f>AVERAGE(H40:H42)</f>
        <v>21085.137445312786</v>
      </c>
      <c r="J42" s="13">
        <f>STDEV(H40:H42)</f>
        <v>3522.9435214756568</v>
      </c>
      <c r="K42" s="13">
        <f>J42/SQRT(3)</f>
        <v>2033.9723904638188</v>
      </c>
      <c r="L42" s="13"/>
      <c r="M42" s="13"/>
      <c r="N42" s="13"/>
      <c r="O42" s="13"/>
      <c r="P42" s="13"/>
    </row>
    <row r="43" spans="1:16" customFormat="1">
      <c r="A43" s="13" t="s">
        <v>67</v>
      </c>
      <c r="B43" s="13" t="s">
        <v>68</v>
      </c>
      <c r="C43" s="13" t="s">
        <v>41</v>
      </c>
      <c r="D43" s="13">
        <v>38</v>
      </c>
      <c r="E43" s="13">
        <f t="shared" si="3"/>
        <v>12.93</v>
      </c>
      <c r="F43" s="13">
        <f t="shared" si="4"/>
        <v>1.2813924360633144E-4</v>
      </c>
      <c r="G43" s="13"/>
      <c r="H43" s="13">
        <f t="shared" si="5"/>
        <v>0.58891593937892595</v>
      </c>
      <c r="I43" s="13"/>
      <c r="J43" s="13"/>
      <c r="K43" s="13"/>
      <c r="L43" s="13"/>
      <c r="M43" s="13"/>
      <c r="N43" s="13"/>
      <c r="O43" s="13"/>
      <c r="P43" s="13"/>
    </row>
    <row r="44" spans="1:16" customFormat="1">
      <c r="A44" s="13" t="s">
        <v>67</v>
      </c>
      <c r="B44" s="13" t="s">
        <v>69</v>
      </c>
      <c r="C44" s="13" t="s">
        <v>41</v>
      </c>
      <c r="D44" s="13">
        <v>36.229999999999997</v>
      </c>
      <c r="E44" s="13">
        <f t="shared" si="3"/>
        <v>11.359999999999996</v>
      </c>
      <c r="F44" s="13">
        <f t="shared" si="4"/>
        <v>3.804514549123545E-4</v>
      </c>
      <c r="G44" s="13"/>
      <c r="H44" s="13">
        <f t="shared" si="5"/>
        <v>1.7485191862543326</v>
      </c>
      <c r="I44" s="13"/>
      <c r="J44" s="13"/>
      <c r="K44" s="13"/>
      <c r="L44" s="13"/>
      <c r="M44" s="13"/>
      <c r="N44" s="13"/>
      <c r="O44" s="13"/>
      <c r="P44" s="13"/>
    </row>
    <row r="45" spans="1:16" customFormat="1">
      <c r="A45" s="13" t="s">
        <v>67</v>
      </c>
      <c r="B45" s="13" t="s">
        <v>70</v>
      </c>
      <c r="C45" s="13" t="s">
        <v>41</v>
      </c>
      <c r="D45" s="13">
        <v>37.67</v>
      </c>
      <c r="E45" s="13">
        <f t="shared" si="3"/>
        <v>12.760000000000002</v>
      </c>
      <c r="F45" s="13">
        <f t="shared" si="4"/>
        <v>1.4416414324090946E-4</v>
      </c>
      <c r="G45" s="13">
        <f>AVERAGE(F43:F45)</f>
        <v>2.1758494725319848E-4</v>
      </c>
      <c r="H45" s="13">
        <f t="shared" si="5"/>
        <v>0.66256487436674116</v>
      </c>
      <c r="I45" s="13">
        <f>AVERAGE(H43:H45)</f>
        <v>1</v>
      </c>
      <c r="J45" s="13">
        <f>STDEV(H43:H45)</f>
        <v>0.64928173434137659</v>
      </c>
      <c r="K45" s="13">
        <f>J45/SQRT(3)</f>
        <v>0.37486298410190089</v>
      </c>
      <c r="L45" s="12">
        <f>TTEST(H40:H42,H43:H45,2,2)</f>
        <v>4.8891434461922532E-4</v>
      </c>
      <c r="M45" s="13"/>
      <c r="N45" s="13"/>
      <c r="O45" s="13"/>
      <c r="P45" s="13"/>
    </row>
    <row r="46" spans="1:16" customFormat="1">
      <c r="J46" s="13"/>
      <c r="K46" s="13"/>
      <c r="L46" s="13"/>
      <c r="M46" s="13"/>
      <c r="N46" s="13"/>
      <c r="O46" s="13"/>
      <c r="P46" s="13"/>
    </row>
    <row r="47" spans="1:16" customFormat="1">
      <c r="J47" s="13"/>
      <c r="K47" s="13"/>
      <c r="L47" s="13"/>
      <c r="M47" s="13"/>
      <c r="N47" s="13"/>
      <c r="O47" s="13"/>
      <c r="P47" s="13"/>
    </row>
    <row r="48" spans="1:16" customFormat="1">
      <c r="J48" s="13"/>
      <c r="K48" s="13"/>
      <c r="L48" s="13"/>
      <c r="M48" s="13"/>
      <c r="N48" s="13"/>
      <c r="O48" s="13"/>
      <c r="P48" s="13"/>
    </row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  <row r="196" customFormat="1"/>
    <row r="197" customFormat="1"/>
    <row r="198" customFormat="1"/>
    <row r="199" customFormat="1"/>
    <row r="200" customFormat="1"/>
    <row r="201" customFormat="1"/>
    <row r="202" customFormat="1"/>
    <row r="203" customFormat="1"/>
    <row r="204" customFormat="1"/>
    <row r="205" customFormat="1"/>
    <row r="206" customFormat="1"/>
    <row r="207" customFormat="1"/>
    <row r="208" customFormat="1"/>
    <row r="209" customFormat="1"/>
    <row r="210" customFormat="1"/>
    <row r="211" customFormat="1"/>
    <row r="212" customFormat="1"/>
    <row r="213" customFormat="1"/>
    <row r="214" customFormat="1"/>
    <row r="215" customFormat="1"/>
    <row r="216" customFormat="1"/>
    <row r="217" customFormat="1"/>
    <row r="218" customFormat="1"/>
    <row r="219" customFormat="1"/>
    <row r="220" customFormat="1"/>
    <row r="221" customFormat="1"/>
    <row r="222" customFormat="1"/>
    <row r="223" customFormat="1"/>
    <row r="224" customFormat="1"/>
    <row r="225" customFormat="1"/>
    <row r="226" customFormat="1"/>
    <row r="227" customFormat="1"/>
    <row r="228" customFormat="1"/>
    <row r="229" customFormat="1"/>
    <row r="230" customFormat="1"/>
    <row r="231" customFormat="1"/>
    <row r="232" customFormat="1"/>
    <row r="233" customFormat="1"/>
    <row r="234" customFormat="1"/>
    <row r="235" customFormat="1"/>
    <row r="236" customFormat="1"/>
    <row r="237" customFormat="1"/>
    <row r="238" customFormat="1"/>
    <row r="239" customFormat="1"/>
    <row r="240" customFormat="1"/>
    <row r="241" customFormat="1"/>
    <row r="242" customFormat="1"/>
    <row r="243" customFormat="1"/>
    <row r="244" customFormat="1"/>
    <row r="245" customFormat="1"/>
    <row r="246" customFormat="1"/>
    <row r="247" customFormat="1"/>
    <row r="248" customFormat="1"/>
    <row r="249" customFormat="1"/>
    <row r="250" customFormat="1"/>
    <row r="251" customFormat="1"/>
    <row r="252" customFormat="1"/>
    <row r="253" customFormat="1"/>
    <row r="254" customFormat="1"/>
    <row r="255" customFormat="1"/>
    <row r="256" customFormat="1"/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  <row r="328" customFormat="1"/>
    <row r="329" customFormat="1"/>
    <row r="330" customFormat="1"/>
    <row r="331" customFormat="1"/>
    <row r="332" customFormat="1"/>
    <row r="333" customFormat="1"/>
    <row r="334" customFormat="1"/>
    <row r="335" customFormat="1"/>
    <row r="336" customFormat="1"/>
    <row r="337" customFormat="1"/>
    <row r="338" customFormat="1"/>
    <row r="339" customFormat="1"/>
    <row r="340" customFormat="1"/>
    <row r="341" customFormat="1"/>
    <row r="342" customFormat="1"/>
    <row r="343" customFormat="1"/>
    <row r="344" customFormat="1"/>
    <row r="345" customFormat="1"/>
    <row r="346" customFormat="1"/>
    <row r="347" customFormat="1"/>
    <row r="348" customFormat="1"/>
    <row r="349" customFormat="1"/>
    <row r="350" customFormat="1"/>
    <row r="351" customFormat="1"/>
    <row r="352" customFormat="1"/>
    <row r="353" customFormat="1"/>
    <row r="354" customFormat="1"/>
    <row r="355" customFormat="1"/>
    <row r="356" customFormat="1"/>
    <row r="357" customFormat="1"/>
    <row r="358" customFormat="1"/>
    <row r="359" customFormat="1"/>
    <row r="360" customFormat="1"/>
    <row r="361" customFormat="1"/>
    <row r="362" customFormat="1"/>
    <row r="363" customFormat="1"/>
    <row r="364" customFormat="1"/>
    <row r="365" customFormat="1"/>
    <row r="366" customFormat="1"/>
    <row r="367" customFormat="1"/>
    <row r="368" customFormat="1"/>
    <row r="369" customFormat="1"/>
    <row r="370" customFormat="1"/>
    <row r="371" customFormat="1"/>
    <row r="372" customFormat="1"/>
    <row r="373" customFormat="1"/>
    <row r="374" customFormat="1"/>
    <row r="375" customFormat="1"/>
    <row r="376" customFormat="1"/>
    <row r="377" customFormat="1"/>
    <row r="378" customFormat="1"/>
    <row r="379" customFormat="1"/>
    <row r="380" customFormat="1"/>
    <row r="381" customFormat="1"/>
    <row r="382" customFormat="1"/>
    <row r="383" customFormat="1"/>
    <row r="384" customFormat="1"/>
    <row r="385" customFormat="1"/>
    <row r="386" customFormat="1"/>
    <row r="387" customFormat="1"/>
    <row r="388" customFormat="1"/>
    <row r="389" customFormat="1"/>
    <row r="390" customFormat="1"/>
    <row r="391" customFormat="1"/>
    <row r="392" customFormat="1"/>
    <row r="393" customFormat="1"/>
    <row r="394" customFormat="1"/>
    <row r="395" customFormat="1"/>
    <row r="396" customFormat="1"/>
    <row r="397" customFormat="1"/>
    <row r="398" customFormat="1"/>
    <row r="399" customFormat="1"/>
    <row r="400" customFormat="1"/>
    <row r="401" customFormat="1"/>
    <row r="402" customFormat="1"/>
    <row r="403" customFormat="1"/>
    <row r="404" customFormat="1"/>
    <row r="405" customFormat="1"/>
    <row r="406" customFormat="1"/>
    <row r="407" customFormat="1"/>
    <row r="408" customFormat="1"/>
    <row r="409" customFormat="1"/>
    <row r="410" customFormat="1"/>
    <row r="411" customFormat="1"/>
    <row r="412" customFormat="1"/>
    <row r="413" customFormat="1"/>
    <row r="414" customFormat="1"/>
    <row r="415" customFormat="1"/>
    <row r="416" customFormat="1"/>
    <row r="417" customFormat="1"/>
    <row r="418" customFormat="1"/>
    <row r="419" customFormat="1"/>
    <row r="420" customFormat="1"/>
    <row r="421" customFormat="1"/>
    <row r="422" customFormat="1"/>
    <row r="423" customFormat="1"/>
    <row r="424" customFormat="1"/>
    <row r="425" customFormat="1"/>
    <row r="426" customFormat="1"/>
    <row r="427" customFormat="1"/>
    <row r="428" customFormat="1"/>
    <row r="429" customFormat="1"/>
    <row r="430" customFormat="1"/>
    <row r="431" customFormat="1"/>
    <row r="432" customFormat="1"/>
    <row r="433" customFormat="1"/>
    <row r="434" customFormat="1"/>
    <row r="435" customFormat="1"/>
    <row r="436" customFormat="1"/>
    <row r="437" customFormat="1"/>
    <row r="438" customFormat="1"/>
    <row r="439" customFormat="1"/>
    <row r="440" customFormat="1"/>
    <row r="441" customFormat="1"/>
    <row r="442" customFormat="1"/>
    <row r="443" customFormat="1"/>
    <row r="444" customFormat="1"/>
    <row r="445" customFormat="1"/>
    <row r="446" customFormat="1"/>
    <row r="447" customFormat="1"/>
    <row r="448" customFormat="1"/>
    <row r="449" customFormat="1"/>
    <row r="450" customFormat="1"/>
    <row r="451" customFormat="1"/>
    <row r="452" customFormat="1"/>
    <row r="453" customFormat="1"/>
    <row r="454" customFormat="1"/>
    <row r="455" customFormat="1"/>
    <row r="456" customFormat="1"/>
    <row r="457" customFormat="1"/>
    <row r="458" customFormat="1"/>
    <row r="459" customFormat="1"/>
    <row r="460" customFormat="1"/>
    <row r="461" customFormat="1"/>
    <row r="462" customFormat="1"/>
    <row r="463" customFormat="1"/>
    <row r="464" customFormat="1"/>
    <row r="465" customFormat="1"/>
    <row r="466" customFormat="1"/>
    <row r="467" customFormat="1"/>
    <row r="468" customFormat="1"/>
    <row r="469" customFormat="1"/>
    <row r="470" customFormat="1"/>
    <row r="471" customFormat="1"/>
    <row r="472" customFormat="1"/>
    <row r="473" customFormat="1"/>
    <row r="474" customFormat="1"/>
    <row r="475" customFormat="1"/>
    <row r="476" customFormat="1"/>
    <row r="477" customFormat="1"/>
    <row r="478" customFormat="1"/>
    <row r="479" customFormat="1"/>
    <row r="480" customFormat="1"/>
    <row r="481" customFormat="1"/>
    <row r="482" customFormat="1"/>
    <row r="483" customFormat="1"/>
    <row r="484" customFormat="1"/>
    <row r="485" customFormat="1"/>
    <row r="486" customFormat="1"/>
    <row r="487" customFormat="1"/>
    <row r="488" customFormat="1"/>
    <row r="489" customFormat="1"/>
    <row r="490" customFormat="1"/>
    <row r="491" customFormat="1"/>
    <row r="492" customFormat="1"/>
    <row r="493" customFormat="1"/>
    <row r="494" customFormat="1"/>
    <row r="495" customFormat="1"/>
    <row r="496" customFormat="1"/>
    <row r="497" customFormat="1"/>
    <row r="498" customFormat="1"/>
    <row r="499" customFormat="1"/>
    <row r="500" customFormat="1"/>
    <row r="501" customFormat="1"/>
    <row r="502" customFormat="1"/>
    <row r="503" customFormat="1"/>
    <row r="504" customFormat="1"/>
    <row r="505" customFormat="1"/>
    <row r="506" customFormat="1"/>
    <row r="507" customFormat="1"/>
    <row r="508" customFormat="1"/>
    <row r="509" customFormat="1"/>
    <row r="510" customFormat="1"/>
    <row r="511" customFormat="1"/>
    <row r="512" customFormat="1"/>
    <row r="513" customFormat="1"/>
    <row r="514" customFormat="1"/>
    <row r="515" customFormat="1"/>
    <row r="516" customFormat="1"/>
    <row r="517" customFormat="1"/>
    <row r="518" customFormat="1"/>
    <row r="519" customFormat="1"/>
    <row r="520" customFormat="1"/>
    <row r="521" customFormat="1"/>
    <row r="522" customFormat="1"/>
    <row r="523" customFormat="1"/>
    <row r="524" customFormat="1"/>
    <row r="525" customFormat="1"/>
    <row r="526" customFormat="1"/>
    <row r="527" customFormat="1"/>
    <row r="528" customFormat="1"/>
    <row r="529" customFormat="1"/>
    <row r="530" customFormat="1"/>
    <row r="531" customFormat="1"/>
    <row r="532" customFormat="1"/>
    <row r="533" customFormat="1"/>
    <row r="534" customFormat="1"/>
    <row r="535" customFormat="1"/>
    <row r="536" customFormat="1"/>
    <row r="537" customFormat="1"/>
    <row r="538" customFormat="1"/>
    <row r="539" customFormat="1"/>
    <row r="540" customFormat="1"/>
    <row r="541" customFormat="1"/>
    <row r="542" customFormat="1"/>
    <row r="543" customFormat="1"/>
    <row r="544" customFormat="1"/>
    <row r="545" customFormat="1"/>
    <row r="546" customFormat="1"/>
    <row r="547" customFormat="1"/>
    <row r="548" customFormat="1"/>
    <row r="549" customFormat="1"/>
    <row r="550" customFormat="1"/>
    <row r="551" customFormat="1"/>
    <row r="552" customFormat="1"/>
    <row r="553" customFormat="1"/>
    <row r="554" customFormat="1"/>
    <row r="555" customFormat="1"/>
    <row r="556" customFormat="1"/>
    <row r="557" customFormat="1"/>
    <row r="558" customFormat="1"/>
    <row r="559" customFormat="1"/>
    <row r="560" customFormat="1"/>
    <row r="561" customFormat="1"/>
    <row r="562" customFormat="1"/>
    <row r="563" customFormat="1"/>
    <row r="564" customFormat="1"/>
    <row r="565" customFormat="1"/>
    <row r="566" customFormat="1"/>
    <row r="567" customFormat="1"/>
    <row r="568" customFormat="1"/>
    <row r="569" customFormat="1"/>
    <row r="570" customFormat="1"/>
    <row r="571" customFormat="1"/>
    <row r="572" customFormat="1"/>
    <row r="573" customFormat="1"/>
    <row r="574" customFormat="1"/>
    <row r="575" customFormat="1"/>
    <row r="576" customFormat="1"/>
    <row r="577" customFormat="1"/>
    <row r="578" customFormat="1"/>
    <row r="579" customFormat="1"/>
    <row r="580" customFormat="1"/>
    <row r="581" customFormat="1"/>
    <row r="582" customFormat="1"/>
    <row r="583" customFormat="1"/>
    <row r="584" customFormat="1"/>
    <row r="585" customFormat="1"/>
    <row r="586" customFormat="1"/>
    <row r="587" customFormat="1"/>
    <row r="588" customFormat="1"/>
    <row r="589" customFormat="1"/>
    <row r="590" customFormat="1"/>
    <row r="591" customFormat="1"/>
    <row r="592" customFormat="1"/>
    <row r="593" customFormat="1"/>
    <row r="594" customFormat="1"/>
    <row r="595" customFormat="1"/>
    <row r="596" customFormat="1"/>
    <row r="597" customFormat="1"/>
    <row r="598" customFormat="1"/>
    <row r="599" customFormat="1"/>
    <row r="600" customFormat="1"/>
    <row r="601" customFormat="1"/>
    <row r="602" customFormat="1"/>
    <row r="603" customFormat="1"/>
    <row r="604" customFormat="1"/>
    <row r="605" customFormat="1"/>
    <row r="606" customFormat="1"/>
    <row r="607" customFormat="1"/>
    <row r="608" customFormat="1"/>
    <row r="609" customFormat="1"/>
    <row r="610" customFormat="1"/>
    <row r="611" customFormat="1"/>
    <row r="612" customFormat="1"/>
    <row r="613" customFormat="1"/>
    <row r="614" customFormat="1"/>
    <row r="615" customFormat="1"/>
    <row r="616" customFormat="1"/>
    <row r="617" customFormat="1"/>
    <row r="618" customFormat="1"/>
    <row r="619" customFormat="1"/>
    <row r="620" customFormat="1"/>
    <row r="621" customFormat="1"/>
    <row r="622" customFormat="1"/>
    <row r="623" customFormat="1"/>
    <row r="624" customFormat="1"/>
    <row r="625" customFormat="1"/>
    <row r="626" customFormat="1"/>
    <row r="627" customFormat="1"/>
    <row r="628" customFormat="1"/>
    <row r="629" customFormat="1"/>
    <row r="630" customFormat="1"/>
    <row r="631" customFormat="1"/>
    <row r="632" customFormat="1"/>
    <row r="633" customFormat="1"/>
    <row r="634" customFormat="1"/>
    <row r="635" customFormat="1"/>
    <row r="636" customFormat="1"/>
    <row r="637" customFormat="1"/>
    <row r="638" customFormat="1"/>
    <row r="639" customFormat="1"/>
    <row r="640" customFormat="1"/>
    <row r="641" customFormat="1"/>
    <row r="642" customFormat="1"/>
    <row r="643" customFormat="1"/>
    <row r="644" customFormat="1"/>
    <row r="645" customFormat="1"/>
    <row r="646" customFormat="1"/>
    <row r="647" customFormat="1"/>
    <row r="648" customFormat="1"/>
    <row r="649" customFormat="1"/>
    <row r="650" customFormat="1"/>
    <row r="651" customFormat="1"/>
    <row r="652" customFormat="1"/>
    <row r="653" customFormat="1"/>
    <row r="654" customFormat="1"/>
    <row r="655" customFormat="1"/>
    <row r="656" customFormat="1"/>
    <row r="657" customFormat="1"/>
    <row r="658" customFormat="1"/>
    <row r="659" customFormat="1"/>
    <row r="660" customFormat="1"/>
    <row r="661" customFormat="1"/>
    <row r="662" customFormat="1"/>
    <row r="663" customFormat="1"/>
    <row r="664" customFormat="1"/>
    <row r="665" customFormat="1"/>
    <row r="666" customFormat="1"/>
    <row r="667" customFormat="1"/>
    <row r="668" customFormat="1"/>
    <row r="669" customFormat="1"/>
    <row r="670" customFormat="1"/>
    <row r="671" customFormat="1"/>
    <row r="672" customFormat="1"/>
    <row r="673" customFormat="1"/>
    <row r="674" customFormat="1"/>
    <row r="675" customFormat="1"/>
    <row r="676" customFormat="1"/>
    <row r="677" customFormat="1"/>
    <row r="678" customFormat="1"/>
    <row r="679" customFormat="1"/>
    <row r="680" customFormat="1"/>
    <row r="681" customFormat="1"/>
    <row r="682" customFormat="1"/>
    <row r="683" customFormat="1"/>
    <row r="684" customFormat="1"/>
    <row r="685" customFormat="1"/>
    <row r="686" customFormat="1"/>
    <row r="687" customFormat="1"/>
    <row r="688" customFormat="1"/>
    <row r="689" customFormat="1"/>
    <row r="690" customFormat="1"/>
    <row r="691" customFormat="1"/>
    <row r="692" customFormat="1"/>
    <row r="693" customFormat="1"/>
    <row r="694" customFormat="1"/>
    <row r="695" customFormat="1"/>
    <row r="696" customFormat="1"/>
    <row r="697" customFormat="1"/>
    <row r="698" customFormat="1"/>
  </sheetData>
  <pageMargins left="0.7" right="0.7" top="0.75" bottom="0.75" header="0.3" footer="0.3"/>
  <pageSetup scale="13" orientation="portrait" horizontalDpi="4294967295" verticalDpi="429496729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Y128"/>
  <sheetViews>
    <sheetView workbookViewId="0">
      <selection activeCell="U13" sqref="U13"/>
    </sheetView>
  </sheetViews>
  <sheetFormatPr baseColWidth="10" defaultColWidth="8.83203125" defaultRowHeight="14" x14ac:dyDescent="0"/>
  <cols>
    <col min="1" max="1" width="19.5" style="13" customWidth="1"/>
    <col min="2" max="2" width="10.5" style="13" customWidth="1"/>
    <col min="3" max="3" width="12.83203125" style="13" customWidth="1"/>
    <col min="4" max="5" width="9" style="13" bestFit="1" customWidth="1"/>
    <col min="6" max="6" width="12" style="13" bestFit="1" customWidth="1"/>
    <col min="7" max="7" width="12.33203125" style="13" bestFit="1" customWidth="1"/>
    <col min="8" max="8" width="13.1640625" style="13" bestFit="1" customWidth="1"/>
    <col min="9" max="9" width="13.33203125" style="13" bestFit="1" customWidth="1"/>
    <col min="10" max="12" width="13.5" style="13" bestFit="1" customWidth="1"/>
    <col min="13" max="13" width="10.6640625" style="13" customWidth="1"/>
    <col min="14" max="14" width="20" style="13" bestFit="1" customWidth="1"/>
    <col min="15" max="16" width="11.83203125" style="13" bestFit="1" customWidth="1"/>
    <col min="17" max="16384" width="8.83203125" style="13"/>
  </cols>
  <sheetData>
    <row r="2" spans="1:17" s="8" customFormat="1" ht="15">
      <c r="A2" s="7" t="s">
        <v>17</v>
      </c>
      <c r="B2" s="7" t="s">
        <v>22</v>
      </c>
      <c r="C2" s="7" t="s">
        <v>23</v>
      </c>
      <c r="D2" s="7" t="s">
        <v>61</v>
      </c>
      <c r="E2" s="7"/>
      <c r="H2" s="7"/>
      <c r="I2" s="7"/>
      <c r="J2" s="7"/>
      <c r="K2" s="7"/>
      <c r="L2" s="7"/>
      <c r="N2" s="7"/>
      <c r="O2" s="7"/>
      <c r="P2" s="7"/>
      <c r="Q2" s="9"/>
    </row>
    <row r="3" spans="1:17">
      <c r="A3" s="13" t="s">
        <v>56</v>
      </c>
      <c r="B3" s="13" t="s">
        <v>9</v>
      </c>
      <c r="C3" s="13" t="s">
        <v>62</v>
      </c>
      <c r="D3" s="13">
        <v>15.8</v>
      </c>
    </row>
    <row r="4" spans="1:17">
      <c r="A4" s="13" t="s">
        <v>56</v>
      </c>
      <c r="B4" s="13" t="s">
        <v>12</v>
      </c>
      <c r="C4" s="13" t="s">
        <v>62</v>
      </c>
      <c r="D4" s="13">
        <v>15.86</v>
      </c>
    </row>
    <row r="5" spans="1:17">
      <c r="A5" s="13" t="s">
        <v>56</v>
      </c>
      <c r="B5" s="13" t="s">
        <v>13</v>
      </c>
      <c r="C5" s="13" t="s">
        <v>62</v>
      </c>
      <c r="D5" s="13">
        <v>15.86</v>
      </c>
    </row>
    <row r="6" spans="1:17">
      <c r="A6" s="13" t="s">
        <v>57</v>
      </c>
      <c r="B6" s="13" t="s">
        <v>14</v>
      </c>
      <c r="C6" s="13" t="s">
        <v>62</v>
      </c>
      <c r="D6" s="13">
        <v>15.98</v>
      </c>
    </row>
    <row r="7" spans="1:17">
      <c r="A7" s="13" t="s">
        <v>57</v>
      </c>
      <c r="B7" s="13" t="s">
        <v>15</v>
      </c>
      <c r="C7" s="13" t="s">
        <v>62</v>
      </c>
      <c r="D7" s="13">
        <v>16</v>
      </c>
    </row>
    <row r="8" spans="1:17">
      <c r="A8" s="13" t="s">
        <v>57</v>
      </c>
      <c r="B8" s="13" t="s">
        <v>16</v>
      </c>
      <c r="C8" s="13" t="s">
        <v>62</v>
      </c>
      <c r="D8" s="13">
        <v>16.149999999999999</v>
      </c>
    </row>
    <row r="10" spans="1:17" s="8" customFormat="1" ht="15">
      <c r="A10" s="7" t="s">
        <v>17</v>
      </c>
      <c r="B10" s="7" t="s">
        <v>22</v>
      </c>
      <c r="C10" s="7" t="s">
        <v>23</v>
      </c>
      <c r="D10" s="7" t="s">
        <v>24</v>
      </c>
      <c r="E10" s="7" t="s">
        <v>25</v>
      </c>
      <c r="F10" s="7" t="s">
        <v>26</v>
      </c>
      <c r="G10" s="7" t="s">
        <v>27</v>
      </c>
      <c r="H10" s="7"/>
      <c r="I10" s="7" t="s">
        <v>28</v>
      </c>
      <c r="J10" s="7" t="s">
        <v>30</v>
      </c>
      <c r="K10" s="7" t="s">
        <v>31</v>
      </c>
      <c r="L10" s="7" t="s">
        <v>29</v>
      </c>
      <c r="N10" s="7" t="s">
        <v>32</v>
      </c>
      <c r="O10" s="7" t="s">
        <v>28</v>
      </c>
      <c r="P10" s="7" t="s">
        <v>31</v>
      </c>
      <c r="Q10" s="9" t="s">
        <v>29</v>
      </c>
    </row>
    <row r="11" spans="1:17">
      <c r="A11" s="13" t="s">
        <v>56</v>
      </c>
      <c r="B11" s="13" t="s">
        <v>9</v>
      </c>
      <c r="C11" s="13" t="s">
        <v>63</v>
      </c>
      <c r="D11" s="13">
        <v>24.85</v>
      </c>
      <c r="E11" s="13">
        <f t="shared" ref="E11:E16" si="0">D11-D3</f>
        <v>9.0500000000000007</v>
      </c>
      <c r="F11" s="13">
        <f>2^-E11</f>
        <v>1.8865943924313384E-3</v>
      </c>
      <c r="H11" s="13">
        <f t="shared" ref="H11:H16" si="1">F11/$G$13</f>
        <v>1.1086780689924143</v>
      </c>
      <c r="N11" s="13" t="s">
        <v>56</v>
      </c>
      <c r="O11" s="13">
        <f>I13</f>
        <v>0.99999999999999989</v>
      </c>
      <c r="P11" s="13">
        <f>K13</f>
        <v>5.6407124214765104E-2</v>
      </c>
    </row>
    <row r="12" spans="1:17">
      <c r="A12" s="13" t="s">
        <v>56</v>
      </c>
      <c r="B12" s="13" t="s">
        <v>12</v>
      </c>
      <c r="C12" s="13" t="s">
        <v>63</v>
      </c>
      <c r="D12" s="13">
        <v>25.1</v>
      </c>
      <c r="E12" s="13">
        <f t="shared" si="0"/>
        <v>9.240000000000002</v>
      </c>
      <c r="F12" s="13">
        <f t="shared" ref="F12:F16" si="2">2^-E12</f>
        <v>1.6537994382080591E-3</v>
      </c>
      <c r="H12" s="13">
        <f t="shared" si="1"/>
        <v>0.97187353837636348</v>
      </c>
      <c r="N12" s="13" t="s">
        <v>57</v>
      </c>
      <c r="O12" s="13">
        <f>I16</f>
        <v>0.66794738772697881</v>
      </c>
      <c r="P12" s="13">
        <f>K16</f>
        <v>5.1162579668317651E-2</v>
      </c>
    </row>
    <row r="13" spans="1:17">
      <c r="A13" s="13" t="s">
        <v>56</v>
      </c>
      <c r="B13" s="13" t="s">
        <v>13</v>
      </c>
      <c r="C13" s="13" t="s">
        <v>63</v>
      </c>
      <c r="D13" s="13">
        <v>25.18</v>
      </c>
      <c r="E13" s="13">
        <f t="shared" si="0"/>
        <v>9.32</v>
      </c>
      <c r="F13" s="13">
        <f t="shared" si="2"/>
        <v>1.5645896046672311E-3</v>
      </c>
      <c r="G13" s="13">
        <f>AVERAGE(F11:F13)</f>
        <v>1.7016611451022097E-3</v>
      </c>
      <c r="H13" s="13">
        <f t="shared" si="1"/>
        <v>0.91944839263122191</v>
      </c>
      <c r="I13" s="13">
        <f>AVERAGE(H11:H13)</f>
        <v>0.99999999999999989</v>
      </c>
      <c r="J13" s="13">
        <f>STDEV(H11:H13)</f>
        <v>9.770000504882187E-2</v>
      </c>
      <c r="K13" s="13">
        <f>J13/SQRT(3)</f>
        <v>5.6407124214765104E-2</v>
      </c>
    </row>
    <row r="14" spans="1:17">
      <c r="A14" s="13" t="s">
        <v>57</v>
      </c>
      <c r="B14" s="13" t="s">
        <v>14</v>
      </c>
      <c r="C14" s="13" t="s">
        <v>63</v>
      </c>
      <c r="D14" s="13">
        <v>25.64</v>
      </c>
      <c r="E14" s="13">
        <f t="shared" si="0"/>
        <v>9.66</v>
      </c>
      <c r="F14" s="13">
        <f t="shared" si="2"/>
        <v>1.2360904237991017E-3</v>
      </c>
      <c r="H14" s="13">
        <f t="shared" si="1"/>
        <v>0.72640221430504393</v>
      </c>
    </row>
    <row r="15" spans="1:17">
      <c r="A15" s="13" t="s">
        <v>57</v>
      </c>
      <c r="B15" s="13" t="s">
        <v>15</v>
      </c>
      <c r="C15" s="13" t="s">
        <v>63</v>
      </c>
      <c r="D15" s="13">
        <v>25.69</v>
      </c>
      <c r="E15" s="13">
        <f t="shared" si="0"/>
        <v>9.6900000000000013</v>
      </c>
      <c r="F15" s="13">
        <f t="shared" si="2"/>
        <v>1.2106520507216658E-3</v>
      </c>
      <c r="H15" s="13">
        <f t="shared" si="1"/>
        <v>0.71145307290244819</v>
      </c>
    </row>
    <row r="16" spans="1:17">
      <c r="A16" s="13" t="s">
        <v>57</v>
      </c>
      <c r="B16" s="13" t="s">
        <v>16</v>
      </c>
      <c r="C16" s="13" t="s">
        <v>63</v>
      </c>
      <c r="D16" s="13">
        <v>26.17</v>
      </c>
      <c r="E16" s="13">
        <f t="shared" si="0"/>
        <v>10.020000000000003</v>
      </c>
      <c r="F16" s="13">
        <f t="shared" si="2"/>
        <v>9.6311787548179382E-4</v>
      </c>
      <c r="H16" s="13">
        <f t="shared" si="1"/>
        <v>0.56598687597344444</v>
      </c>
      <c r="I16" s="13">
        <f>AVERAGE(H14:H16)</f>
        <v>0.66794738772697881</v>
      </c>
      <c r="J16" s="13">
        <f>STDEV(H14:H16)</f>
        <v>8.8616187431816609E-2</v>
      </c>
      <c r="K16" s="13">
        <f>J16/SQRT(3)</f>
        <v>5.1162579668317651E-2</v>
      </c>
      <c r="L16" s="12">
        <f>TTEST(H11:H13,H14:H16,2,2)</f>
        <v>1.2059299103493496E-2</v>
      </c>
    </row>
    <row r="18" spans="1:25" customFormat="1"/>
    <row r="19" spans="1:25" ht="15">
      <c r="A19" s="7" t="s">
        <v>17</v>
      </c>
      <c r="B19" s="7" t="s">
        <v>22</v>
      </c>
      <c r="C19" s="7" t="s">
        <v>23</v>
      </c>
      <c r="D19" s="7" t="s">
        <v>24</v>
      </c>
      <c r="E19" s="7" t="s">
        <v>25</v>
      </c>
      <c r="F19" s="7" t="s">
        <v>26</v>
      </c>
      <c r="G19" s="7" t="s">
        <v>27</v>
      </c>
      <c r="H19" s="7"/>
      <c r="I19" s="7" t="s">
        <v>28</v>
      </c>
      <c r="J19" s="7" t="s">
        <v>30</v>
      </c>
      <c r="K19" s="7" t="s">
        <v>31</v>
      </c>
      <c r="L19" s="7" t="s">
        <v>29</v>
      </c>
      <c r="M19" s="8"/>
      <c r="N19" s="7" t="s">
        <v>32</v>
      </c>
      <c r="O19" s="7" t="s">
        <v>28</v>
      </c>
      <c r="P19" s="7" t="s">
        <v>31</v>
      </c>
      <c r="Q19" s="9" t="s">
        <v>29</v>
      </c>
      <c r="R19" s="8"/>
      <c r="S19" s="8"/>
      <c r="T19" s="8"/>
      <c r="U19" s="8"/>
      <c r="V19" s="8"/>
      <c r="W19" s="8"/>
      <c r="X19" s="8"/>
      <c r="Y19" s="8"/>
    </row>
    <row r="20" spans="1:25">
      <c r="A20" s="13" t="s">
        <v>56</v>
      </c>
      <c r="B20" s="13" t="s">
        <v>9</v>
      </c>
      <c r="C20" s="13" t="s">
        <v>65</v>
      </c>
      <c r="D20" s="13">
        <v>24.07</v>
      </c>
      <c r="E20" s="13">
        <f>D20-D3</f>
        <v>8.27</v>
      </c>
      <c r="F20" s="13">
        <f>2^-E20</f>
        <v>3.2395294758376632E-3</v>
      </c>
      <c r="H20" s="13">
        <f>F20/$G$22</f>
        <v>1.0044818549980101</v>
      </c>
      <c r="N20" s="13" t="s">
        <v>56</v>
      </c>
      <c r="O20" s="13">
        <f>I22</f>
        <v>1</v>
      </c>
      <c r="P20" s="13">
        <f>K22</f>
        <v>1.2184869045396025E-2</v>
      </c>
    </row>
    <row r="21" spans="1:25">
      <c r="A21" s="13" t="s">
        <v>56</v>
      </c>
      <c r="B21" s="13" t="s">
        <v>12</v>
      </c>
      <c r="C21" s="13" t="s">
        <v>65</v>
      </c>
      <c r="D21" s="13">
        <v>24.17</v>
      </c>
      <c r="E21" s="13">
        <f>D21-D4</f>
        <v>8.3100000000000023</v>
      </c>
      <c r="F21" s="13">
        <f t="shared" ref="F21:F25" si="3">2^-E21</f>
        <v>3.1509443719614279E-3</v>
      </c>
      <c r="H21" s="13">
        <f t="shared" ref="H21:H25" si="4">F21/$G$22</f>
        <v>0.97701424584968355</v>
      </c>
      <c r="N21" s="13" t="s">
        <v>57</v>
      </c>
      <c r="O21" s="13">
        <f>I25</f>
        <v>0.88670164501615156</v>
      </c>
      <c r="P21" s="13">
        <f>K25</f>
        <v>6.1247001634487557E-3</v>
      </c>
    </row>
    <row r="22" spans="1:25">
      <c r="A22" s="13" t="s">
        <v>56</v>
      </c>
      <c r="B22" s="13" t="s">
        <v>13</v>
      </c>
      <c r="C22" s="13" t="s">
        <v>65</v>
      </c>
      <c r="D22" s="13">
        <v>24.11</v>
      </c>
      <c r="E22" s="13">
        <f>D22-D5</f>
        <v>8.25</v>
      </c>
      <c r="F22" s="13">
        <f t="shared" si="3"/>
        <v>3.2847516220848244E-3</v>
      </c>
      <c r="G22" s="13">
        <f>AVERAGE(F20:F22)</f>
        <v>3.2250751566279719E-3</v>
      </c>
      <c r="H22" s="13">
        <f t="shared" si="4"/>
        <v>1.0185038991523063</v>
      </c>
      <c r="I22" s="13">
        <f>AVERAGE(H20:H22)</f>
        <v>1</v>
      </c>
      <c r="J22" s="13">
        <f>STDEV(H20:H22)</f>
        <v>2.1104812270199197E-2</v>
      </c>
      <c r="K22" s="13">
        <f>J22/SQRT(3)</f>
        <v>1.2184869045396025E-2</v>
      </c>
    </row>
    <row r="23" spans="1:25">
      <c r="A23" s="13" t="s">
        <v>57</v>
      </c>
      <c r="B23" s="13" t="s">
        <v>14</v>
      </c>
      <c r="C23" s="13" t="s">
        <v>65</v>
      </c>
      <c r="D23" s="13">
        <v>24.45</v>
      </c>
      <c r="E23" s="13">
        <f>D23-D6</f>
        <v>8.4699999999999989</v>
      </c>
      <c r="F23" s="13">
        <f t="shared" si="3"/>
        <v>2.8201742100048776E-3</v>
      </c>
      <c r="H23" s="13">
        <f t="shared" si="4"/>
        <v>0.87445224468925409</v>
      </c>
    </row>
    <row r="24" spans="1:25">
      <c r="A24" s="13" t="s">
        <v>57</v>
      </c>
      <c r="B24" s="13" t="s">
        <v>15</v>
      </c>
      <c r="C24" s="13" t="s">
        <v>65</v>
      </c>
      <c r="D24" s="13">
        <v>24.44</v>
      </c>
      <c r="E24" s="13">
        <f>D24-D7</f>
        <v>8.4400000000000013</v>
      </c>
      <c r="F24" s="13">
        <f t="shared" si="3"/>
        <v>2.8794320650216794E-3</v>
      </c>
      <c r="H24" s="13">
        <f t="shared" si="4"/>
        <v>0.89282634517960036</v>
      </c>
    </row>
    <row r="25" spans="1:25">
      <c r="A25" s="13" t="s">
        <v>57</v>
      </c>
      <c r="B25" s="13" t="s">
        <v>16</v>
      </c>
      <c r="C25" s="13" t="s">
        <v>65</v>
      </c>
      <c r="D25" s="13">
        <v>24.59</v>
      </c>
      <c r="E25" s="13">
        <f>D25-D8</f>
        <v>8.4400000000000013</v>
      </c>
      <c r="F25" s="13">
        <f t="shared" si="3"/>
        <v>2.8794320650216794E-3</v>
      </c>
      <c r="H25" s="13">
        <f t="shared" si="4"/>
        <v>0.89282634517960036</v>
      </c>
      <c r="I25" s="13">
        <f>AVERAGE(H23:H25)</f>
        <v>0.88670164501615156</v>
      </c>
      <c r="J25" s="13">
        <f>STDEV(H23:H25)</f>
        <v>1.0608291864218652E-2</v>
      </c>
      <c r="K25" s="13">
        <f>J25/SQRT(3)</f>
        <v>6.1247001634487557E-3</v>
      </c>
      <c r="L25" s="12">
        <f>TTEST(H20:H22,H23:H25,2,2)</f>
        <v>1.1465079619117594E-3</v>
      </c>
    </row>
    <row r="27" spans="1:25" ht="15">
      <c r="A27" s="7" t="s">
        <v>17</v>
      </c>
      <c r="B27" s="7" t="s">
        <v>22</v>
      </c>
      <c r="C27" s="7" t="s">
        <v>23</v>
      </c>
      <c r="D27" s="7" t="s">
        <v>24</v>
      </c>
      <c r="E27" s="7" t="s">
        <v>25</v>
      </c>
      <c r="F27" s="7" t="s">
        <v>26</v>
      </c>
      <c r="G27" s="7" t="s">
        <v>27</v>
      </c>
      <c r="H27" s="7"/>
      <c r="I27" s="7" t="s">
        <v>28</v>
      </c>
      <c r="J27" s="7" t="s">
        <v>30</v>
      </c>
      <c r="K27" s="7" t="s">
        <v>31</v>
      </c>
      <c r="L27" s="7" t="s">
        <v>29</v>
      </c>
      <c r="M27" s="8"/>
      <c r="N27" s="7" t="s">
        <v>32</v>
      </c>
      <c r="O27" s="7" t="s">
        <v>28</v>
      </c>
      <c r="P27" s="7" t="s">
        <v>31</v>
      </c>
      <c r="Q27" s="9" t="s">
        <v>29</v>
      </c>
      <c r="R27" s="8"/>
      <c r="S27" s="8"/>
      <c r="T27" s="8"/>
      <c r="U27" s="8"/>
      <c r="V27" s="8"/>
      <c r="W27" s="8"/>
      <c r="X27" s="8"/>
      <c r="Y27" s="8"/>
    </row>
    <row r="28" spans="1:25">
      <c r="A28" s="13" t="s">
        <v>56</v>
      </c>
      <c r="B28" s="13" t="s">
        <v>9</v>
      </c>
      <c r="C28" s="13" t="s">
        <v>64</v>
      </c>
      <c r="D28" s="13">
        <v>22.91</v>
      </c>
      <c r="E28" s="13">
        <f>D28-D3</f>
        <v>7.1099999999999994</v>
      </c>
      <c r="F28" s="13">
        <f>2^-E28</f>
        <v>7.2389692335185279E-3</v>
      </c>
      <c r="H28" s="13">
        <f>F28/$G$30</f>
        <v>0.87038533345588931</v>
      </c>
      <c r="N28" s="13" t="s">
        <v>56</v>
      </c>
      <c r="O28" s="13">
        <f>I30</f>
        <v>1</v>
      </c>
      <c r="P28" s="13">
        <f>K30</f>
        <v>6.8217161170916724E-2</v>
      </c>
    </row>
    <row r="29" spans="1:25">
      <c r="A29" s="13" t="s">
        <v>56</v>
      </c>
      <c r="B29" s="13" t="s">
        <v>12</v>
      </c>
      <c r="C29" s="13" t="s">
        <v>64</v>
      </c>
      <c r="D29" s="13">
        <v>22.63</v>
      </c>
      <c r="E29" s="13">
        <f>D29-D4</f>
        <v>6.77</v>
      </c>
      <c r="F29" s="13">
        <f t="shared" ref="F29:F33" si="5">2^-E29</f>
        <v>9.1627730408740549E-3</v>
      </c>
      <c r="H29" s="13">
        <f>F29/$G$30</f>
        <v>1.1016959751168121</v>
      </c>
      <c r="N29" s="13" t="s">
        <v>57</v>
      </c>
      <c r="O29" s="13">
        <f>I33</f>
        <v>1.0032968497391832</v>
      </c>
      <c r="P29" s="13">
        <f>K33</f>
        <v>7.6418253684043314E-2</v>
      </c>
    </row>
    <row r="30" spans="1:25">
      <c r="A30" s="13" t="s">
        <v>56</v>
      </c>
      <c r="B30" s="13" t="s">
        <v>13</v>
      </c>
      <c r="C30" s="13" t="s">
        <v>64</v>
      </c>
      <c r="D30" s="13">
        <v>22.73</v>
      </c>
      <c r="E30" s="13">
        <f>D30-D5</f>
        <v>6.870000000000001</v>
      </c>
      <c r="F30" s="13">
        <f t="shared" si="5"/>
        <v>8.5491695410995217E-3</v>
      </c>
      <c r="G30" s="13">
        <f>AVERAGE(F28:F30)</f>
        <v>8.3169706051640351E-3</v>
      </c>
      <c r="H30" s="13">
        <f>F30/$G$30</f>
        <v>1.0279186914272984</v>
      </c>
      <c r="I30" s="13">
        <f>AVERAGE(H28:H30)</f>
        <v>1</v>
      </c>
      <c r="J30" s="13">
        <f>STDEV(H28:H30)</f>
        <v>0.11815558909614257</v>
      </c>
      <c r="K30" s="13">
        <f>J30/SQRT(3)</f>
        <v>6.8217161170916724E-2</v>
      </c>
    </row>
    <row r="31" spans="1:25">
      <c r="A31" s="13" t="s">
        <v>57</v>
      </c>
      <c r="B31" s="13" t="s">
        <v>14</v>
      </c>
      <c r="C31" s="13" t="s">
        <v>64</v>
      </c>
      <c r="D31" s="13">
        <v>22.9</v>
      </c>
      <c r="E31" s="13">
        <f>D31-D6</f>
        <v>6.9199999999999982</v>
      </c>
      <c r="F31" s="13">
        <f t="shared" si="5"/>
        <v>8.2579534418857972E-3</v>
      </c>
      <c r="H31" s="13">
        <f>F31/$G$30</f>
        <v>0.99290400723051808</v>
      </c>
    </row>
    <row r="32" spans="1:25">
      <c r="A32" s="13" t="s">
        <v>57</v>
      </c>
      <c r="B32" s="13" t="s">
        <v>15</v>
      </c>
      <c r="C32" s="13" t="s">
        <v>64</v>
      </c>
      <c r="D32" s="13">
        <v>23.1</v>
      </c>
      <c r="E32" s="13">
        <f>D32-D7</f>
        <v>7.1000000000000014</v>
      </c>
      <c r="F32" s="13">
        <f t="shared" si="5"/>
        <v>7.2893202463813036E-3</v>
      </c>
      <c r="H32" s="13">
        <f>F32/$G$30</f>
        <v>0.87643934221137443</v>
      </c>
    </row>
    <row r="33" spans="1:12">
      <c r="A33" s="13" t="s">
        <v>57</v>
      </c>
      <c r="B33" s="13" t="s">
        <v>16</v>
      </c>
      <c r="C33" s="13" t="s">
        <v>64</v>
      </c>
      <c r="D33" s="13">
        <v>22.87</v>
      </c>
      <c r="E33" s="13">
        <f>D33-D8</f>
        <v>6.7200000000000024</v>
      </c>
      <c r="F33" s="13">
        <f t="shared" si="5"/>
        <v>9.4858975343362923E-3</v>
      </c>
      <c r="H33" s="23">
        <f>F33/$G$30</f>
        <v>1.1405471997756571</v>
      </c>
      <c r="I33" s="13">
        <f>AVERAGE(H31:H33)</f>
        <v>1.0032968497391832</v>
      </c>
      <c r="J33" s="13">
        <f>STDEV(H31:H33)</f>
        <v>0.13236029800645055</v>
      </c>
      <c r="K33" s="13">
        <f>J33/SQRT(3)</f>
        <v>7.6418253684043314E-2</v>
      </c>
      <c r="L33" s="14">
        <f>TTEST(H28:H30,H31:H33,2,2)</f>
        <v>0.97586707095450487</v>
      </c>
    </row>
    <row r="36" spans="1:12" customFormat="1"/>
    <row r="37" spans="1:12" customFormat="1"/>
    <row r="38" spans="1:12" customFormat="1"/>
    <row r="39" spans="1:12" customFormat="1"/>
    <row r="40" spans="1:12" customFormat="1"/>
    <row r="41" spans="1:12" customFormat="1"/>
    <row r="42" spans="1:12" customFormat="1"/>
    <row r="43" spans="1:12" customFormat="1"/>
    <row r="44" spans="1:12" customFormat="1"/>
    <row r="45" spans="1:12" customFormat="1"/>
    <row r="46" spans="1:12" customFormat="1"/>
    <row r="47" spans="1:12" customFormat="1"/>
    <row r="48" spans="1:12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</sheetData>
  <pageMargins left="0.7" right="0.7" top="0.75" bottom="0.75" header="0.3" footer="0.3"/>
  <pageSetup scale="13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A64"/>
  <sheetViews>
    <sheetView zoomScale="130" zoomScaleNormal="130" zoomScalePageLayoutView="130" workbookViewId="0">
      <selection activeCell="A4" sqref="A4:A9"/>
    </sheetView>
  </sheetViews>
  <sheetFormatPr baseColWidth="10" defaultColWidth="8.83203125" defaultRowHeight="14" x14ac:dyDescent="0"/>
  <cols>
    <col min="1" max="1" width="19.83203125" style="13" customWidth="1"/>
    <col min="2" max="2" width="10.5" style="13" bestFit="1" customWidth="1"/>
    <col min="3" max="3" width="18.83203125" style="13" customWidth="1"/>
    <col min="4" max="4" width="15.1640625" style="18" bestFit="1" customWidth="1"/>
    <col min="5" max="5" width="19.5" style="13" bestFit="1" customWidth="1"/>
    <col min="6" max="7" width="8.83203125" style="13"/>
    <col min="8" max="8" width="18" style="13" bestFit="1" customWidth="1"/>
    <col min="9" max="9" width="9.83203125" style="13" customWidth="1"/>
    <col min="10" max="10" width="13.1640625" style="13" bestFit="1" customWidth="1"/>
    <col min="11" max="12" width="8.83203125" style="13"/>
    <col min="13" max="13" width="17.6640625" style="3" bestFit="1" customWidth="1"/>
    <col min="14" max="14" width="10.5" style="13" bestFit="1" customWidth="1"/>
    <col min="15" max="16" width="21.6640625" style="13" bestFit="1" customWidth="1"/>
    <col min="17" max="17" width="13" style="13" bestFit="1" customWidth="1"/>
    <col min="18" max="18" width="15.83203125" style="13" bestFit="1" customWidth="1"/>
    <col min="19" max="19" width="8.83203125" style="13"/>
    <col min="20" max="20" width="9.5" style="13" bestFit="1" customWidth="1"/>
    <col min="21" max="21" width="8.83203125" style="13"/>
    <col min="22" max="22" width="10.5" style="13" bestFit="1" customWidth="1"/>
    <col min="23" max="28" width="8.83203125" style="13"/>
    <col min="29" max="29" width="10.83203125" style="13" bestFit="1" customWidth="1"/>
    <col min="30" max="30" width="17.1640625" style="13" bestFit="1" customWidth="1"/>
    <col min="31" max="31" width="13" style="13" bestFit="1" customWidth="1"/>
    <col min="32" max="32" width="8.83203125" style="13"/>
    <col min="33" max="33" width="13" style="13" bestFit="1" customWidth="1"/>
    <col min="34" max="16384" width="8.83203125" style="13"/>
  </cols>
  <sheetData>
    <row r="1" spans="1:33" ht="28">
      <c r="A1" s="16" t="s">
        <v>36</v>
      </c>
      <c r="AB1" s="16" t="s">
        <v>36</v>
      </c>
    </row>
    <row r="2" spans="1:33">
      <c r="A2" s="5" t="s">
        <v>46</v>
      </c>
      <c r="P2" s="13">
        <v>500</v>
      </c>
      <c r="R2" s="13">
        <v>6</v>
      </c>
      <c r="U2" s="12" t="s">
        <v>34</v>
      </c>
      <c r="V2" s="12"/>
      <c r="W2" s="12"/>
      <c r="X2" s="12"/>
      <c r="Y2" s="12"/>
      <c r="Z2" s="12"/>
    </row>
    <row r="3" spans="1:33">
      <c r="A3" s="1" t="s">
        <v>17</v>
      </c>
      <c r="B3" s="1" t="s">
        <v>0</v>
      </c>
      <c r="C3" s="1" t="s">
        <v>19</v>
      </c>
      <c r="D3" s="17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M3" s="1" t="s">
        <v>17</v>
      </c>
      <c r="N3" s="1" t="s">
        <v>0</v>
      </c>
      <c r="O3" s="10" t="s">
        <v>20</v>
      </c>
      <c r="P3" s="2" t="s">
        <v>43</v>
      </c>
      <c r="Q3" s="2"/>
      <c r="R3" s="2" t="s">
        <v>44</v>
      </c>
      <c r="S3" s="6" t="s">
        <v>21</v>
      </c>
      <c r="AE3" s="13" t="s">
        <v>42</v>
      </c>
    </row>
    <row r="4" spans="1:33">
      <c r="A4" s="13" t="s">
        <v>56</v>
      </c>
      <c r="B4" s="18">
        <v>1</v>
      </c>
      <c r="C4" s="13" t="s">
        <v>47</v>
      </c>
      <c r="D4" s="13">
        <v>169.3</v>
      </c>
      <c r="E4" s="13" t="s">
        <v>10</v>
      </c>
      <c r="F4" s="13">
        <v>4.2329999999999997</v>
      </c>
      <c r="G4" s="13">
        <v>2.0470000000000002</v>
      </c>
      <c r="H4" s="13">
        <v>2.0699999999999998</v>
      </c>
      <c r="I4" s="13">
        <v>1.91</v>
      </c>
      <c r="J4" s="13" t="s">
        <v>11</v>
      </c>
      <c r="K4" s="13">
        <v>40</v>
      </c>
      <c r="M4" s="13" t="s">
        <v>56</v>
      </c>
      <c r="N4" s="18">
        <v>1</v>
      </c>
      <c r="O4" s="20" t="s">
        <v>60</v>
      </c>
      <c r="P4" s="13">
        <f>$P$2/D4</f>
        <v>2.9533372711163612</v>
      </c>
      <c r="R4" s="13">
        <f>$R$2-P4</f>
        <v>3.0466627288836388</v>
      </c>
      <c r="V4" s="4"/>
      <c r="AB4" s="1"/>
      <c r="AC4" s="1"/>
      <c r="AD4" s="10"/>
      <c r="AE4" s="2"/>
      <c r="AF4" s="2"/>
      <c r="AG4" s="2"/>
    </row>
    <row r="5" spans="1:33">
      <c r="A5" s="13" t="s">
        <v>56</v>
      </c>
      <c r="B5" s="18">
        <v>2</v>
      </c>
      <c r="C5" s="13" t="s">
        <v>48</v>
      </c>
      <c r="D5" s="13">
        <v>182.2</v>
      </c>
      <c r="E5" s="13" t="s">
        <v>10</v>
      </c>
      <c r="F5" s="13">
        <v>4.556</v>
      </c>
      <c r="G5" s="13">
        <v>2.1989999999999998</v>
      </c>
      <c r="H5" s="13">
        <v>2.0699999999999998</v>
      </c>
      <c r="I5" s="13">
        <v>1.45</v>
      </c>
      <c r="J5" s="13" t="s">
        <v>11</v>
      </c>
      <c r="K5" s="13">
        <v>40</v>
      </c>
      <c r="M5" s="13" t="s">
        <v>56</v>
      </c>
      <c r="N5" s="18">
        <v>2</v>
      </c>
      <c r="O5" s="20" t="s">
        <v>60</v>
      </c>
      <c r="P5" s="13">
        <f t="shared" ref="P5:P9" si="0">$P$2/D5</f>
        <v>2.7442371020856204</v>
      </c>
      <c r="R5" s="13">
        <f t="shared" ref="R5:R9" si="1">$R$2-P5</f>
        <v>3.2557628979143796</v>
      </c>
      <c r="V5" s="4"/>
      <c r="AD5" s="4"/>
    </row>
    <row r="6" spans="1:33">
      <c r="A6" s="13" t="s">
        <v>56</v>
      </c>
      <c r="B6" s="18">
        <v>3</v>
      </c>
      <c r="C6" s="13" t="s">
        <v>49</v>
      </c>
      <c r="D6" s="13">
        <v>165.6</v>
      </c>
      <c r="E6" s="13" t="s">
        <v>10</v>
      </c>
      <c r="F6" s="13">
        <v>4.141</v>
      </c>
      <c r="G6" s="13">
        <v>1.998</v>
      </c>
      <c r="H6" s="13">
        <v>2.0699999999999998</v>
      </c>
      <c r="I6" s="13">
        <v>1.35</v>
      </c>
      <c r="J6" s="13" t="s">
        <v>11</v>
      </c>
      <c r="K6" s="13">
        <v>40</v>
      </c>
      <c r="M6" s="13" t="s">
        <v>56</v>
      </c>
      <c r="N6" s="18">
        <v>3</v>
      </c>
      <c r="O6" s="20" t="s">
        <v>60</v>
      </c>
      <c r="P6" s="13">
        <f t="shared" si="0"/>
        <v>3.0193236714975846</v>
      </c>
      <c r="R6" s="13">
        <f t="shared" si="1"/>
        <v>2.9806763285024154</v>
      </c>
      <c r="V6" s="4"/>
      <c r="AD6" s="4"/>
    </row>
    <row r="7" spans="1:33">
      <c r="A7" s="13" t="s">
        <v>57</v>
      </c>
      <c r="B7" s="18">
        <v>4</v>
      </c>
      <c r="C7" s="13" t="s">
        <v>50</v>
      </c>
      <c r="D7" s="13">
        <v>139.69999999999999</v>
      </c>
      <c r="E7" s="13" t="s">
        <v>10</v>
      </c>
      <c r="F7" s="13">
        <v>3.4910000000000001</v>
      </c>
      <c r="G7" s="13">
        <v>1.681</v>
      </c>
      <c r="H7" s="13">
        <v>2.08</v>
      </c>
      <c r="I7" s="13">
        <v>1.49</v>
      </c>
      <c r="J7" s="13" t="s">
        <v>11</v>
      </c>
      <c r="K7" s="13">
        <v>40</v>
      </c>
      <c r="M7" s="13" t="s">
        <v>57</v>
      </c>
      <c r="N7" s="18">
        <v>4</v>
      </c>
      <c r="O7" s="20" t="s">
        <v>60</v>
      </c>
      <c r="P7" s="13">
        <f t="shared" si="0"/>
        <v>3.579098067287044</v>
      </c>
      <c r="R7" s="13">
        <f t="shared" si="1"/>
        <v>2.420901932712956</v>
      </c>
      <c r="V7" s="4"/>
      <c r="AD7" s="4"/>
    </row>
    <row r="8" spans="1:33">
      <c r="A8" s="13" t="s">
        <v>57</v>
      </c>
      <c r="B8" s="18">
        <v>5</v>
      </c>
      <c r="C8" s="13" t="s">
        <v>51</v>
      </c>
      <c r="D8" s="13">
        <v>151.9</v>
      </c>
      <c r="E8" s="13" t="s">
        <v>10</v>
      </c>
      <c r="F8" s="13">
        <v>3.7970000000000002</v>
      </c>
      <c r="G8" s="13">
        <v>1.833</v>
      </c>
      <c r="H8" s="13">
        <v>2.0699999999999998</v>
      </c>
      <c r="I8" s="13">
        <v>1.54</v>
      </c>
      <c r="J8" s="13" t="s">
        <v>11</v>
      </c>
      <c r="K8" s="13">
        <v>40</v>
      </c>
      <c r="M8" s="13" t="s">
        <v>57</v>
      </c>
      <c r="N8" s="18">
        <v>5</v>
      </c>
      <c r="O8" s="20" t="s">
        <v>60</v>
      </c>
      <c r="P8" s="13">
        <f t="shared" si="0"/>
        <v>3.2916392363396971</v>
      </c>
      <c r="R8" s="13">
        <f t="shared" si="1"/>
        <v>2.7083607636603029</v>
      </c>
      <c r="V8" s="4"/>
      <c r="AD8" s="4"/>
    </row>
    <row r="9" spans="1:33">
      <c r="A9" s="13" t="s">
        <v>57</v>
      </c>
      <c r="B9" s="18">
        <v>6</v>
      </c>
      <c r="C9" s="13" t="s">
        <v>52</v>
      </c>
      <c r="D9" s="13">
        <v>151</v>
      </c>
      <c r="E9" s="13" t="s">
        <v>10</v>
      </c>
      <c r="F9" s="13">
        <v>3.774</v>
      </c>
      <c r="G9" s="13">
        <v>1.8160000000000001</v>
      </c>
      <c r="H9" s="13">
        <v>2.08</v>
      </c>
      <c r="I9" s="13">
        <v>1.77</v>
      </c>
      <c r="J9" s="13" t="s">
        <v>11</v>
      </c>
      <c r="K9" s="13">
        <v>40</v>
      </c>
      <c r="M9" s="13" t="s">
        <v>57</v>
      </c>
      <c r="N9" s="18">
        <v>6</v>
      </c>
      <c r="O9" s="20" t="s">
        <v>60</v>
      </c>
      <c r="P9" s="13">
        <f t="shared" si="0"/>
        <v>3.3112582781456954</v>
      </c>
      <c r="R9" s="13">
        <f t="shared" si="1"/>
        <v>2.6887417218543046</v>
      </c>
      <c r="V9" s="4"/>
      <c r="AB9" s="1"/>
      <c r="AC9" s="1"/>
      <c r="AD9" s="10"/>
      <c r="AE9" s="2"/>
      <c r="AF9" s="2"/>
      <c r="AG9" s="2"/>
    </row>
    <row r="10" spans="1:33">
      <c r="D10" s="21"/>
      <c r="M10" s="13"/>
      <c r="O10" s="20"/>
      <c r="V10" s="4"/>
      <c r="AD10" s="4"/>
    </row>
    <row r="11" spans="1:33">
      <c r="D11" s="21"/>
      <c r="M11" s="13"/>
      <c r="O11" s="20"/>
      <c r="V11" s="4"/>
      <c r="AD11" s="4"/>
    </row>
    <row r="12" spans="1:33">
      <c r="D12" s="21"/>
      <c r="M12" s="13"/>
      <c r="O12" s="20"/>
      <c r="V12" s="4"/>
      <c r="AD12" s="4"/>
    </row>
    <row r="13" spans="1:33">
      <c r="D13" s="21"/>
      <c r="M13" s="13"/>
      <c r="O13" s="20"/>
      <c r="V13" s="4"/>
      <c r="AD13" s="4"/>
    </row>
    <row r="14" spans="1:33">
      <c r="D14" s="21"/>
      <c r="M14" s="13"/>
      <c r="O14" s="20"/>
      <c r="V14" s="4"/>
      <c r="AB14" s="1"/>
      <c r="AC14" s="1"/>
      <c r="AD14" s="10"/>
      <c r="AE14" s="2"/>
      <c r="AF14" s="2"/>
      <c r="AG14" s="2"/>
    </row>
    <row r="15" spans="1:33">
      <c r="D15" s="21"/>
      <c r="M15" s="13"/>
      <c r="O15" s="20"/>
      <c r="V15" s="4"/>
      <c r="AD15" s="4"/>
    </row>
    <row r="16" spans="1:33">
      <c r="V16" s="4"/>
    </row>
    <row r="17" spans="1:53" ht="23">
      <c r="A17" s="15" t="s">
        <v>35</v>
      </c>
      <c r="E17"/>
      <c r="F17"/>
      <c r="G17"/>
      <c r="H17"/>
      <c r="V17" s="4"/>
    </row>
    <row r="18" spans="1:53" s="11" customFormat="1">
      <c r="A18" s="5"/>
      <c r="B18" s="13"/>
      <c r="C18" s="13"/>
      <c r="D18" s="18">
        <v>60</v>
      </c>
      <c r="E18" s="13"/>
      <c r="F18" s="13"/>
      <c r="G18" s="13"/>
      <c r="H18" s="13"/>
      <c r="I18" s="13"/>
      <c r="J18" s="13"/>
      <c r="K18" s="13"/>
      <c r="L18" s="13"/>
      <c r="M18" s="3"/>
      <c r="N18" s="13"/>
      <c r="O18" s="13"/>
      <c r="P18" s="13">
        <v>15</v>
      </c>
      <c r="Q18" s="13"/>
      <c r="R18" s="13"/>
      <c r="S18" s="13"/>
      <c r="T18" s="13"/>
      <c r="U18" s="13"/>
      <c r="V18" s="4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</row>
    <row r="19" spans="1:53">
      <c r="A19" s="1" t="s">
        <v>17</v>
      </c>
      <c r="B19" s="1" t="s">
        <v>0</v>
      </c>
      <c r="C19" s="1" t="s">
        <v>19</v>
      </c>
      <c r="D19" s="17" t="s">
        <v>39</v>
      </c>
      <c r="E19" s="1" t="s">
        <v>40</v>
      </c>
      <c r="F19" s="1" t="s">
        <v>2</v>
      </c>
      <c r="G19" s="1" t="s">
        <v>3</v>
      </c>
      <c r="H19" s="1" t="s">
        <v>4</v>
      </c>
      <c r="I19" s="1" t="s">
        <v>5</v>
      </c>
      <c r="J19" s="1" t="s">
        <v>6</v>
      </c>
      <c r="K19" s="19"/>
      <c r="M19" s="1" t="s">
        <v>17</v>
      </c>
      <c r="N19" s="1" t="s">
        <v>0</v>
      </c>
      <c r="O19" s="10" t="s">
        <v>38</v>
      </c>
      <c r="P19" s="2" t="s">
        <v>37</v>
      </c>
      <c r="Q19" s="2"/>
      <c r="R19" s="2" t="s">
        <v>54</v>
      </c>
      <c r="S19" s="6" t="s">
        <v>21</v>
      </c>
      <c r="V19" s="4"/>
    </row>
    <row r="20" spans="1:53">
      <c r="A20" s="13" t="s">
        <v>56</v>
      </c>
      <c r="B20" s="18">
        <v>1</v>
      </c>
      <c r="C20" s="13" t="s">
        <v>47</v>
      </c>
      <c r="D20" s="22" t="s">
        <v>55</v>
      </c>
      <c r="E20" s="13">
        <f>D4/$D$18</f>
        <v>2.8216666666666668</v>
      </c>
      <c r="F20" s="13">
        <v>4.2329999999999997</v>
      </c>
      <c r="G20" s="13">
        <v>2.0470000000000002</v>
      </c>
      <c r="H20" s="13">
        <v>2.0699999999999998</v>
      </c>
      <c r="I20" s="13">
        <v>1.91</v>
      </c>
      <c r="J20" s="13" t="s">
        <v>11</v>
      </c>
      <c r="K20" s="13">
        <v>40</v>
      </c>
      <c r="M20" s="13" t="s">
        <v>56</v>
      </c>
      <c r="N20" s="18">
        <v>1</v>
      </c>
      <c r="O20" s="20" t="s">
        <v>53</v>
      </c>
      <c r="P20" s="21">
        <f>$P$18/E20</f>
        <v>5.3160070880094503</v>
      </c>
      <c r="R20" s="21">
        <f>7-P20</f>
        <v>1.6839929119905497</v>
      </c>
      <c r="V20" s="4"/>
      <c r="AB20" s="1" t="s">
        <v>17</v>
      </c>
      <c r="AC20" s="1" t="s">
        <v>0</v>
      </c>
      <c r="AD20" s="10" t="s">
        <v>20</v>
      </c>
      <c r="AE20" s="2"/>
      <c r="AF20" s="2"/>
      <c r="AG20" s="2" t="s">
        <v>18</v>
      </c>
    </row>
    <row r="21" spans="1:53">
      <c r="A21" s="13" t="s">
        <v>56</v>
      </c>
      <c r="B21" s="18">
        <v>2</v>
      </c>
      <c r="C21" s="13" t="s">
        <v>48</v>
      </c>
      <c r="D21" s="22" t="s">
        <v>55</v>
      </c>
      <c r="E21" s="13">
        <f t="shared" ref="E21:E25" si="2">D5/$D$18</f>
        <v>3.0366666666666666</v>
      </c>
      <c r="F21" s="13">
        <v>4.556</v>
      </c>
      <c r="G21" s="13">
        <v>2.1989999999999998</v>
      </c>
      <c r="H21" s="13">
        <v>2.0699999999999998</v>
      </c>
      <c r="I21" s="13">
        <v>1.45</v>
      </c>
      <c r="J21" s="13" t="s">
        <v>11</v>
      </c>
      <c r="K21" s="13">
        <v>40</v>
      </c>
      <c r="M21" s="13" t="s">
        <v>56</v>
      </c>
      <c r="N21" s="18">
        <v>2</v>
      </c>
      <c r="O21" s="20" t="s">
        <v>53</v>
      </c>
      <c r="P21" s="21">
        <f t="shared" ref="P21:P25" si="3">$P$18/E21</f>
        <v>4.9396267837541163</v>
      </c>
      <c r="R21" s="21">
        <f t="shared" ref="R21:R25" si="4">7-P21</f>
        <v>2.0603732162458837</v>
      </c>
      <c r="V21" s="4"/>
      <c r="AB21" s="13" t="s">
        <v>33</v>
      </c>
      <c r="AC21" s="13" t="s">
        <v>9</v>
      </c>
      <c r="AD21" s="4">
        <v>42422</v>
      </c>
    </row>
    <row r="22" spans="1:53">
      <c r="A22" s="13" t="s">
        <v>56</v>
      </c>
      <c r="B22" s="18">
        <v>3</v>
      </c>
      <c r="C22" s="13" t="s">
        <v>49</v>
      </c>
      <c r="D22" s="22" t="s">
        <v>55</v>
      </c>
      <c r="E22" s="13">
        <f t="shared" si="2"/>
        <v>2.76</v>
      </c>
      <c r="F22" s="13">
        <v>4.141</v>
      </c>
      <c r="G22" s="13">
        <v>1.998</v>
      </c>
      <c r="H22" s="13">
        <v>2.0699999999999998</v>
      </c>
      <c r="I22" s="13">
        <v>1.35</v>
      </c>
      <c r="J22" s="13" t="s">
        <v>11</v>
      </c>
      <c r="K22" s="13">
        <v>40</v>
      </c>
      <c r="M22" s="13" t="s">
        <v>56</v>
      </c>
      <c r="N22" s="18">
        <v>3</v>
      </c>
      <c r="O22" s="20" t="s">
        <v>53</v>
      </c>
      <c r="P22" s="21">
        <f t="shared" si="3"/>
        <v>5.4347826086956523</v>
      </c>
      <c r="R22" s="21">
        <f t="shared" si="4"/>
        <v>1.5652173913043477</v>
      </c>
      <c r="V22" s="4"/>
      <c r="AB22" s="13" t="s">
        <v>33</v>
      </c>
      <c r="AC22" s="13" t="s">
        <v>12</v>
      </c>
      <c r="AD22" s="4">
        <v>42422</v>
      </c>
    </row>
    <row r="23" spans="1:53">
      <c r="A23" s="13" t="s">
        <v>57</v>
      </c>
      <c r="B23" s="18">
        <v>4</v>
      </c>
      <c r="C23" s="13" t="s">
        <v>50</v>
      </c>
      <c r="D23" s="22" t="s">
        <v>55</v>
      </c>
      <c r="E23" s="13">
        <f t="shared" si="2"/>
        <v>2.3283333333333331</v>
      </c>
      <c r="F23" s="13">
        <v>3.4910000000000001</v>
      </c>
      <c r="G23" s="13">
        <v>1.681</v>
      </c>
      <c r="H23" s="13">
        <v>2.08</v>
      </c>
      <c r="I23" s="13">
        <v>1.49</v>
      </c>
      <c r="J23" s="13" t="s">
        <v>11</v>
      </c>
      <c r="K23" s="13">
        <v>40</v>
      </c>
      <c r="M23" s="13" t="s">
        <v>57</v>
      </c>
      <c r="N23" s="18">
        <v>4</v>
      </c>
      <c r="O23" s="20" t="s">
        <v>53</v>
      </c>
      <c r="P23" s="21">
        <f t="shared" si="3"/>
        <v>6.442376521116679</v>
      </c>
      <c r="R23" s="21">
        <f t="shared" si="4"/>
        <v>0.55762347888332098</v>
      </c>
      <c r="V23" s="4"/>
      <c r="AB23" s="13" t="s">
        <v>33</v>
      </c>
      <c r="AC23" s="13" t="s">
        <v>13</v>
      </c>
      <c r="AD23" s="4">
        <v>42422</v>
      </c>
    </row>
    <row r="24" spans="1:53">
      <c r="A24" s="13" t="s">
        <v>57</v>
      </c>
      <c r="B24" s="18">
        <v>5</v>
      </c>
      <c r="C24" s="13" t="s">
        <v>51</v>
      </c>
      <c r="D24" s="22" t="s">
        <v>55</v>
      </c>
      <c r="E24" s="13">
        <f t="shared" si="2"/>
        <v>2.5316666666666667</v>
      </c>
      <c r="F24" s="13">
        <v>3.7970000000000002</v>
      </c>
      <c r="G24" s="13">
        <v>1.833</v>
      </c>
      <c r="H24" s="13">
        <v>2.0699999999999998</v>
      </c>
      <c r="I24" s="13">
        <v>1.54</v>
      </c>
      <c r="J24" s="13" t="s">
        <v>11</v>
      </c>
      <c r="K24" s="13">
        <v>40</v>
      </c>
      <c r="M24" s="13" t="s">
        <v>57</v>
      </c>
      <c r="N24" s="18">
        <v>5</v>
      </c>
      <c r="O24" s="20" t="s">
        <v>53</v>
      </c>
      <c r="P24" s="21">
        <f t="shared" si="3"/>
        <v>5.924950625411455</v>
      </c>
      <c r="R24" s="21">
        <f t="shared" si="4"/>
        <v>1.075049374588545</v>
      </c>
      <c r="V24" s="4"/>
      <c r="AB24" s="13" t="s">
        <v>33</v>
      </c>
      <c r="AC24" s="13" t="s">
        <v>14</v>
      </c>
      <c r="AD24" s="4">
        <v>42422</v>
      </c>
    </row>
    <row r="25" spans="1:53">
      <c r="A25" s="13" t="s">
        <v>57</v>
      </c>
      <c r="B25" s="18">
        <v>6</v>
      </c>
      <c r="C25" s="13" t="s">
        <v>52</v>
      </c>
      <c r="D25" s="22" t="s">
        <v>55</v>
      </c>
      <c r="E25" s="13">
        <f t="shared" si="2"/>
        <v>2.5166666666666666</v>
      </c>
      <c r="F25" s="13">
        <v>3.774</v>
      </c>
      <c r="G25" s="13">
        <v>1.8160000000000001</v>
      </c>
      <c r="H25" s="13">
        <v>2.08</v>
      </c>
      <c r="I25" s="13">
        <v>1.77</v>
      </c>
      <c r="J25" s="13" t="s">
        <v>11</v>
      </c>
      <c r="K25" s="13">
        <v>40</v>
      </c>
      <c r="M25" s="13" t="s">
        <v>57</v>
      </c>
      <c r="N25" s="18">
        <v>6</v>
      </c>
      <c r="O25" s="20" t="s">
        <v>53</v>
      </c>
      <c r="P25" s="21">
        <f t="shared" si="3"/>
        <v>5.9602649006622519</v>
      </c>
      <c r="R25" s="21">
        <f t="shared" si="4"/>
        <v>1.0397350993377481</v>
      </c>
      <c r="V25" s="4"/>
      <c r="AB25" s="1" t="s">
        <v>17</v>
      </c>
      <c r="AC25" s="1" t="s">
        <v>0</v>
      </c>
      <c r="AD25" s="10" t="s">
        <v>20</v>
      </c>
      <c r="AE25" s="2"/>
      <c r="AF25" s="2"/>
      <c r="AG25" s="2" t="s">
        <v>18</v>
      </c>
    </row>
    <row r="26" spans="1:53">
      <c r="D26" s="21"/>
      <c r="M26" s="13"/>
      <c r="O26" s="20"/>
      <c r="V26" s="4"/>
      <c r="AD26" s="4"/>
    </row>
    <row r="27" spans="1:53">
      <c r="D27" s="21"/>
      <c r="M27" s="13"/>
      <c r="O27" s="20"/>
      <c r="V27" s="4"/>
      <c r="AD27" s="4"/>
    </row>
    <row r="28" spans="1:53">
      <c r="D28" s="21"/>
      <c r="M28" s="13"/>
      <c r="O28" s="20"/>
      <c r="V28" s="4"/>
      <c r="AD28" s="4"/>
    </row>
    <row r="29" spans="1:53">
      <c r="D29" s="21"/>
      <c r="M29" s="13"/>
      <c r="O29" s="20"/>
      <c r="V29" s="4"/>
      <c r="AD29" s="4"/>
    </row>
    <row r="30" spans="1:53">
      <c r="D30" s="21"/>
      <c r="M30" s="13"/>
      <c r="O30" s="20"/>
      <c r="V30" s="4"/>
      <c r="AB30" s="1"/>
      <c r="AC30" s="1"/>
      <c r="AD30" s="10"/>
      <c r="AE30" s="2"/>
      <c r="AF30" s="2"/>
      <c r="AG30" s="2"/>
    </row>
    <row r="31" spans="1:53">
      <c r="D31" s="21"/>
      <c r="M31" s="13"/>
      <c r="O31" s="20"/>
      <c r="V31" s="4"/>
      <c r="AD31" s="4"/>
    </row>
    <row r="32" spans="1:53">
      <c r="A32" s="5"/>
      <c r="E32" s="4"/>
      <c r="V32" s="4"/>
      <c r="AA32"/>
      <c r="AB32"/>
      <c r="AC32"/>
      <c r="AD32"/>
      <c r="AE32"/>
      <c r="AF32"/>
    </row>
    <row r="33" spans="1:3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V33" s="4"/>
      <c r="AA33"/>
      <c r="AB33"/>
      <c r="AC33"/>
      <c r="AD33"/>
      <c r="AE33"/>
      <c r="AF33"/>
    </row>
    <row r="34" spans="1:32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V34" s="4"/>
      <c r="AA34"/>
      <c r="AB34"/>
      <c r="AC34"/>
      <c r="AD34"/>
      <c r="AE34"/>
      <c r="AF34"/>
    </row>
    <row r="35" spans="1:3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V35" s="4"/>
      <c r="AA35"/>
      <c r="AB35"/>
      <c r="AC35"/>
      <c r="AD35"/>
      <c r="AE35"/>
      <c r="AF35"/>
    </row>
    <row r="36" spans="1:3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V36" s="4"/>
      <c r="AA36"/>
      <c r="AB36"/>
      <c r="AC36"/>
      <c r="AD36"/>
      <c r="AE36"/>
      <c r="AF36"/>
    </row>
    <row r="37" spans="1:3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V37" s="4"/>
      <c r="AA37"/>
      <c r="AB37"/>
      <c r="AC37"/>
      <c r="AD37"/>
      <c r="AE37"/>
      <c r="AF37"/>
    </row>
    <row r="38" spans="1:3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V38" s="4"/>
    </row>
    <row r="39" spans="1:3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V39" s="4"/>
    </row>
    <row r="40" spans="1:32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V40" s="4"/>
    </row>
    <row r="41" spans="1:3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V41" s="4"/>
    </row>
    <row r="42" spans="1:3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V42" s="4"/>
    </row>
    <row r="43" spans="1:3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V43" s="4"/>
    </row>
    <row r="44" spans="1:3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AA44"/>
      <c r="AB44"/>
      <c r="AC44"/>
      <c r="AD44"/>
      <c r="AE44"/>
      <c r="AF44"/>
    </row>
    <row r="45" spans="1:3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AA45"/>
      <c r="AB45"/>
      <c r="AC45"/>
      <c r="AD45"/>
      <c r="AE45"/>
      <c r="AF45"/>
    </row>
    <row r="46" spans="1:32">
      <c r="M46" s="13"/>
      <c r="V46" s="4"/>
      <c r="AA46"/>
      <c r="AB46"/>
      <c r="AC46"/>
      <c r="AD46"/>
      <c r="AE46"/>
      <c r="AF46"/>
    </row>
    <row r="47" spans="1:32">
      <c r="V47" s="4"/>
      <c r="AA47"/>
      <c r="AB47"/>
      <c r="AC47"/>
      <c r="AD47"/>
      <c r="AE47"/>
      <c r="AF47"/>
    </row>
    <row r="48" spans="1:32">
      <c r="V48" s="4"/>
      <c r="AA48"/>
      <c r="AB48"/>
      <c r="AC48"/>
      <c r="AD48"/>
      <c r="AE48"/>
      <c r="AF48"/>
    </row>
    <row r="49" spans="22:32">
      <c r="V49" s="4"/>
      <c r="AA49"/>
      <c r="AB49"/>
      <c r="AC49"/>
      <c r="AD49"/>
      <c r="AE49"/>
      <c r="AF49"/>
    </row>
    <row r="50" spans="22:32">
      <c r="V50" s="4"/>
      <c r="AA50"/>
      <c r="AB50"/>
      <c r="AC50"/>
      <c r="AD50"/>
      <c r="AE50"/>
      <c r="AF50"/>
    </row>
    <row r="51" spans="22:32">
      <c r="V51" s="4"/>
      <c r="AA51"/>
      <c r="AB51"/>
      <c r="AC51"/>
      <c r="AD51"/>
      <c r="AE51"/>
      <c r="AF51"/>
    </row>
    <row r="52" spans="22:32">
      <c r="V52" s="4"/>
      <c r="AA52"/>
      <c r="AB52"/>
      <c r="AC52"/>
      <c r="AD52"/>
      <c r="AE52"/>
      <c r="AF52"/>
    </row>
    <row r="53" spans="22:32">
      <c r="V53" s="4"/>
      <c r="AA53"/>
      <c r="AB53"/>
      <c r="AC53"/>
      <c r="AD53"/>
      <c r="AE53"/>
      <c r="AF53"/>
    </row>
    <row r="54" spans="22:32">
      <c r="V54" s="4"/>
      <c r="AA54"/>
      <c r="AB54"/>
      <c r="AC54"/>
      <c r="AD54"/>
      <c r="AE54"/>
      <c r="AF54"/>
    </row>
    <row r="55" spans="22:32">
      <c r="V55" s="4"/>
      <c r="AA55"/>
      <c r="AB55"/>
      <c r="AC55"/>
      <c r="AD55"/>
      <c r="AE55"/>
      <c r="AF55"/>
    </row>
    <row r="56" spans="22:32">
      <c r="V56" s="4"/>
      <c r="AA56"/>
      <c r="AB56"/>
      <c r="AC56"/>
      <c r="AD56"/>
      <c r="AE56"/>
      <c r="AF56"/>
    </row>
    <row r="57" spans="22:32">
      <c r="V57" s="4"/>
      <c r="AA57"/>
      <c r="AB57"/>
      <c r="AC57"/>
      <c r="AD57"/>
      <c r="AE57"/>
      <c r="AF57"/>
    </row>
    <row r="59" spans="22:32">
      <c r="V59" s="4"/>
    </row>
    <row r="60" spans="22:32">
      <c r="V60" s="4"/>
    </row>
    <row r="61" spans="22:32">
      <c r="V61" s="4"/>
    </row>
    <row r="62" spans="22:32">
      <c r="V62" s="4"/>
    </row>
    <row r="63" spans="22:32">
      <c r="V63" s="4"/>
    </row>
    <row r="64" spans="22:32">
      <c r="V64" s="4"/>
    </row>
  </sheetData>
  <phoneticPr fontId="28" type="noConversion"/>
  <pageMargins left="0.7" right="0.7" top="0.75" bottom="0.75" header="0.3" footer="0.3"/>
  <pageSetup orientation="landscape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croRNA qPCR</vt:lpstr>
      <vt:lpstr>total qPCR</vt:lpstr>
      <vt:lpstr>RNA concentr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6-09-12T13:54:10Z</cp:lastPrinted>
  <dcterms:created xsi:type="dcterms:W3CDTF">2006-09-16T00:00:00Z</dcterms:created>
  <dcterms:modified xsi:type="dcterms:W3CDTF">2016-09-30T18:22:26Z</dcterms:modified>
</cp:coreProperties>
</file>